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hriorg-my.sharepoint.com/personal/bridgette_cumming_ahri_org/Documents/Documents/Bridge/Anti-TB drugs and macrophages/Revised MS and Response to Reviewer's comments/Resubmission/"/>
    </mc:Choice>
  </mc:AlternateContent>
  <xr:revisionPtr revIDLastSave="4" documentId="8_{5B5C6BE6-8760-4A3D-B43D-3843748F5139}" xr6:coauthVersionLast="47" xr6:coauthVersionMax="47" xr10:uidLastSave="{04166F2A-1E91-44D3-9E0A-BF6BBF307D2B}"/>
  <bookViews>
    <workbookView xWindow="-110" yWindow="-110" windowWidth="19420" windowHeight="10420" tabRatio="605" activeTab="3" xr2:uid="{BD8CA0DF-5E83-4930-A3BB-F4BBA5A8FA74}"/>
  </bookViews>
  <sheets>
    <sheet name="Dataset S1" sheetId="1" r:id="rId1"/>
    <sheet name="Dataset S2" sheetId="2" r:id="rId2"/>
    <sheet name="Dataset S3" sheetId="4" r:id="rId3"/>
    <sheet name="Dataset S4" sheetId="5" r:id="rId4"/>
    <sheet name="Dataset S5" sheetId="6" r:id="rId5"/>
    <sheet name="Dataset S6" sheetId="7" r:id="rId6"/>
    <sheet name="Dataset S7" sheetId="8" r:id="rId7"/>
    <sheet name="Dataset S8" sheetId="9" r:id="rId8"/>
    <sheet name="Dataset S9" sheetId="10" r:id="rId9"/>
    <sheet name="Dataset S10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3" i="1" l="1"/>
  <c r="V13" i="1"/>
  <c r="J13" i="1"/>
  <c r="M13" i="1"/>
  <c r="S13" i="1"/>
  <c r="G13" i="1"/>
  <c r="D13" i="1"/>
  <c r="P13" i="1"/>
</calcChain>
</file>

<file path=xl/sharedStrings.xml><?xml version="1.0" encoding="utf-8"?>
<sst xmlns="http://schemas.openxmlformats.org/spreadsheetml/2006/main" count="908" uniqueCount="124">
  <si>
    <t>HepG2</t>
  </si>
  <si>
    <t>THP1</t>
  </si>
  <si>
    <t>EMB 1X MIC</t>
  </si>
  <si>
    <t>EMB 10X MIC</t>
  </si>
  <si>
    <t>EMB 50X MIC</t>
  </si>
  <si>
    <t>EMB 100X MIC</t>
  </si>
  <si>
    <t>MXF 1X MIC</t>
  </si>
  <si>
    <t>MXF 10X MIC</t>
  </si>
  <si>
    <t>MXF 50X MIC</t>
  </si>
  <si>
    <t>MXF 100X MIC</t>
  </si>
  <si>
    <t>PZA 1X MIC</t>
  </si>
  <si>
    <t>PZA 10X MIC</t>
  </si>
  <si>
    <t>PZA 50X MIC</t>
  </si>
  <si>
    <t xml:space="preserve">PZA 100X MIC </t>
  </si>
  <si>
    <t>STR 1X MIC</t>
  </si>
  <si>
    <t>STR 10X MIC</t>
  </si>
  <si>
    <t>STR 50X MIC</t>
  </si>
  <si>
    <t>STR 100X MIC</t>
  </si>
  <si>
    <t>BDQ 1X MIC</t>
  </si>
  <si>
    <t>BDQ 10X MIC</t>
  </si>
  <si>
    <t>BDQ 50X MIC</t>
  </si>
  <si>
    <t>BDQ 100X MIC</t>
  </si>
  <si>
    <t>CFZ 1X MIC</t>
  </si>
  <si>
    <t>CFZ 10X MIC</t>
  </si>
  <si>
    <t>CFZ 50X MIC</t>
  </si>
  <si>
    <t>CFZ 100X MIC</t>
  </si>
  <si>
    <t>INH 1X MIC</t>
  </si>
  <si>
    <t>INH 10X MIC</t>
  </si>
  <si>
    <t>INH 50X MIC</t>
  </si>
  <si>
    <t>INH 100X MIC</t>
  </si>
  <si>
    <t xml:space="preserve">RIF 1X MIC </t>
  </si>
  <si>
    <t>RIF 10X MIC</t>
  </si>
  <si>
    <t>RIF 50X MIC</t>
  </si>
  <si>
    <t>RIF 100X MIC</t>
  </si>
  <si>
    <t>INH.RIF 1X MIC</t>
  </si>
  <si>
    <t>INH.RIF 10X MIC</t>
  </si>
  <si>
    <t>5FLD 1X MIC</t>
  </si>
  <si>
    <t>5FLD 10X MIC</t>
  </si>
  <si>
    <t>UT7(15.08.2019)</t>
  </si>
  <si>
    <t>LZD 1X MIC</t>
  </si>
  <si>
    <t>LZD 10X MIC</t>
  </si>
  <si>
    <t xml:space="preserve">MXF 100X MIC </t>
  </si>
  <si>
    <t xml:space="preserve">LZD 1X MIC </t>
  </si>
  <si>
    <t>LZD 50X MIC</t>
  </si>
  <si>
    <t>LZD 100X MIC</t>
  </si>
  <si>
    <t>hMDM</t>
  </si>
  <si>
    <t>Relative non-mitochondrial OCR</t>
  </si>
  <si>
    <t>Relative Basal Respiration</t>
  </si>
  <si>
    <t xml:space="preserve">Relative Maximal Respiration </t>
  </si>
  <si>
    <t>Relative proton leak</t>
  </si>
  <si>
    <t>Relative ATP-linked OCR</t>
  </si>
  <si>
    <t>Relative Spare Respiratory Capacity</t>
  </si>
  <si>
    <t>Relative Basal ECAR</t>
  </si>
  <si>
    <t>Relative Compensatory ECAR</t>
  </si>
  <si>
    <t>Std Dev</t>
  </si>
  <si>
    <t>Average</t>
  </si>
  <si>
    <t>Cell line</t>
  </si>
  <si>
    <t>Drug and Concentration</t>
  </si>
  <si>
    <r>
      <t>Spare respiratory capacity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</t>
    </r>
    <r>
      <rPr>
        <b/>
        <sz val="11"/>
        <color theme="1"/>
        <rFont val="Calibri"/>
        <family val="2"/>
      </rPr>
      <t>μg protein) SRC</t>
    </r>
  </si>
  <si>
    <r>
      <t>ATP-linked OCR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μg protein)</t>
    </r>
  </si>
  <si>
    <r>
      <t>Proton leak 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μg protein)</t>
    </r>
  </si>
  <si>
    <r>
      <t>Basal ECAR (mpH/min/</t>
    </r>
    <r>
      <rPr>
        <b/>
        <sz val="11"/>
        <color theme="1"/>
        <rFont val="Calibri"/>
        <family val="2"/>
      </rPr>
      <t>μg</t>
    </r>
    <r>
      <rPr>
        <b/>
        <sz val="10.45"/>
        <color theme="1"/>
        <rFont val="Calibri"/>
        <family val="2"/>
      </rPr>
      <t xml:space="preserve"> protein</t>
    </r>
    <r>
      <rPr>
        <b/>
        <sz val="11"/>
        <color theme="1"/>
        <rFont val="Calibri"/>
        <family val="2"/>
        <scheme val="minor"/>
      </rPr>
      <t>)</t>
    </r>
  </si>
  <si>
    <r>
      <t>Compensatory ECAR (mpH/min/</t>
    </r>
    <r>
      <rPr>
        <b/>
        <sz val="11"/>
        <color theme="1"/>
        <rFont val="Calibri"/>
        <family val="2"/>
      </rPr>
      <t>μ</t>
    </r>
    <r>
      <rPr>
        <b/>
        <sz val="10.45"/>
        <color theme="1"/>
        <rFont val="Calibri"/>
        <family val="2"/>
      </rPr>
      <t>g protein</t>
    </r>
    <r>
      <rPr>
        <b/>
        <sz val="11"/>
        <color theme="1"/>
        <rFont val="Calibri"/>
        <family val="2"/>
        <scheme val="minor"/>
      </rPr>
      <t>)</t>
    </r>
  </si>
  <si>
    <r>
      <t xml:space="preserve"> Basal Respiration 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μg protein)</t>
    </r>
  </si>
  <si>
    <r>
      <t>Maximal Respiration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μg protein)</t>
    </r>
  </si>
  <si>
    <r>
      <t>Non-mitochondrial OCR (p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min/μg protein)</t>
    </r>
  </si>
  <si>
    <t xml:space="preserve">UT1 </t>
  </si>
  <si>
    <t xml:space="preserve">UT2 </t>
  </si>
  <si>
    <t>UT3</t>
  </si>
  <si>
    <t>UT4</t>
  </si>
  <si>
    <t>UT5</t>
  </si>
  <si>
    <t>UT6</t>
  </si>
  <si>
    <t>UT1</t>
  </si>
  <si>
    <t>UT2</t>
  </si>
  <si>
    <t xml:space="preserve">UT4 </t>
  </si>
  <si>
    <t>UT5 LZD</t>
  </si>
  <si>
    <t>UT7</t>
  </si>
  <si>
    <t>Variable</t>
  </si>
  <si>
    <t>Mean</t>
  </si>
  <si>
    <t>Std. Dev.</t>
  </si>
  <si>
    <t>Relative Maximal Respiration</t>
  </si>
  <si>
    <t>MTT %Viability</t>
  </si>
  <si>
    <t>MTT  %Viability</t>
  </si>
  <si>
    <t>d</t>
  </si>
  <si>
    <r>
      <t xml:space="preserve">Dataset S7. </t>
    </r>
    <r>
      <rPr>
        <sz val="11"/>
        <color theme="1"/>
        <rFont val="Calibri"/>
        <family val="2"/>
        <scheme val="minor"/>
      </rPr>
      <t>Values for Pearson's correlation co-efficient of averaged bioenergetic parameters and the MTT % Viability of HepG2 cells treated with anti-TB drugs used in Fig. 6B</t>
    </r>
  </si>
  <si>
    <r>
      <t xml:space="preserve">Dataset S8. </t>
    </r>
    <r>
      <rPr>
        <sz val="11"/>
        <color theme="1"/>
        <rFont val="Calibri"/>
        <family val="2"/>
        <scheme val="minor"/>
      </rPr>
      <t>Values for Pearson's correlation co-efficient of averaged bioenergetic parameters and MTT % viability of THP-1 cells treatedwith anti-TB drugs used for Fig. 6C</t>
    </r>
  </si>
  <si>
    <r>
      <t xml:space="preserve">Dataset S6. </t>
    </r>
    <r>
      <rPr>
        <sz val="11"/>
        <color theme="1"/>
        <rFont val="Calibri"/>
        <family val="2"/>
        <scheme val="minor"/>
      </rPr>
      <t>Values for Pearson's correlation co-efficient of averaged bioenergetic parameters and the MTT % Viability of all three cell types treated with anti-TB drugs used in Fig. 6A</t>
    </r>
    <r>
      <rPr>
        <b/>
        <sz val="11"/>
        <color theme="1"/>
        <rFont val="Calibri"/>
        <family val="2"/>
        <scheme val="minor"/>
      </rPr>
      <t>.</t>
    </r>
  </si>
  <si>
    <r>
      <t xml:space="preserve">Dataset S2. </t>
    </r>
    <r>
      <rPr>
        <sz val="11"/>
        <color theme="1"/>
        <rFont val="Calibri"/>
        <family val="2"/>
        <scheme val="minor"/>
      </rPr>
      <t>Values of Pearson's correlation co-efficient of the averaged bioenergetic parameters of all three cell types treated with anti-TB drugs used in Fig. 4A.</t>
    </r>
  </si>
  <si>
    <r>
      <t xml:space="preserve">Dataset S1. </t>
    </r>
    <r>
      <rPr>
        <sz val="11"/>
        <color theme="1"/>
        <rFont val="Calibri"/>
        <family val="2"/>
        <scheme val="minor"/>
      </rPr>
      <t xml:space="preserve">Absolute values of the bioenergetic parameters of HepG2, THP-1 and hMDM cells treated with increasing MIC concentrations of anti-TB drugs were used to calculate the </t>
    </r>
    <r>
      <rPr>
        <i/>
        <sz val="11"/>
        <color theme="1"/>
        <rFont val="Calibri"/>
        <family val="2"/>
        <scheme val="minor"/>
      </rPr>
      <t>relative values</t>
    </r>
    <r>
      <rPr>
        <sz val="11"/>
        <color theme="1"/>
        <rFont val="Calibri"/>
        <family val="2"/>
        <scheme val="minor"/>
      </rPr>
      <t xml:space="preserve"> to untreated cells (in italics). Relative values were used for correlation (Pearson's correlation co-efficient), hierarchical clustering and PCA. Absolute values were generated from a minimum of five replicates in a representative XF run. *UT refers to untreated cells and the number refers to the experiment in which the drugs listed below the UT were evalutated.</t>
    </r>
  </si>
  <si>
    <r>
      <t xml:space="preserve">Dataset S9. </t>
    </r>
    <r>
      <rPr>
        <sz val="11"/>
        <color theme="1"/>
        <rFont val="Calibri"/>
        <family val="2"/>
        <scheme val="minor"/>
      </rPr>
      <t xml:space="preserve">Values of Pearson's correlation co-efficient of averaged bionenergetic parameters and MTT % Viability of hMDM cells treated with anti-TB drugs used in Fig. 6D. </t>
    </r>
  </si>
  <si>
    <r>
      <t xml:space="preserve">Dataset S5. </t>
    </r>
    <r>
      <rPr>
        <sz val="11"/>
        <color theme="1"/>
        <rFont val="Calibri"/>
        <family val="2"/>
        <scheme val="minor"/>
      </rPr>
      <t>Values of Pearson's correlation co-efficient of the averaged bioenergetic parameters of hMDM cells treated with anti-TB drugs used in Figure 4D.</t>
    </r>
  </si>
  <si>
    <r>
      <rPr>
        <b/>
        <sz val="11"/>
        <color theme="1"/>
        <rFont val="Calibri"/>
        <family val="2"/>
        <scheme val="minor"/>
      </rPr>
      <t>Dataset 10.</t>
    </r>
    <r>
      <rPr>
        <sz val="11"/>
        <color theme="1"/>
        <rFont val="Calibri"/>
        <family val="2"/>
        <scheme val="minor"/>
      </rPr>
      <t xml:space="preserve"> %Viabilities of the three cell-types following 24 hr treatment with the anti-TB drugs as determined by the MTT assay.</t>
    </r>
  </si>
  <si>
    <t>Conc</t>
  </si>
  <si>
    <t xml:space="preserve">Drug </t>
  </si>
  <si>
    <t>MTT %Viability Average</t>
  </si>
  <si>
    <t>MTT %Viability Std Dev</t>
  </si>
  <si>
    <t>1x</t>
  </si>
  <si>
    <t>EMB</t>
  </si>
  <si>
    <t>10x</t>
  </si>
  <si>
    <t>50x</t>
  </si>
  <si>
    <t>100x</t>
  </si>
  <si>
    <t>MXF</t>
  </si>
  <si>
    <t>PZA</t>
  </si>
  <si>
    <t xml:space="preserve">STR </t>
  </si>
  <si>
    <t>BDQ</t>
  </si>
  <si>
    <t xml:space="preserve">CFZ </t>
  </si>
  <si>
    <t xml:space="preserve">INH </t>
  </si>
  <si>
    <t xml:space="preserve">RIF </t>
  </si>
  <si>
    <t>INH.RIF</t>
  </si>
  <si>
    <t>5FLD</t>
  </si>
  <si>
    <t>LZD</t>
  </si>
  <si>
    <t xml:space="preserve">LZD </t>
  </si>
  <si>
    <t>INH</t>
  </si>
  <si>
    <t xml:space="preserve">BDQ </t>
  </si>
  <si>
    <t>CFZ</t>
  </si>
  <si>
    <t>STR</t>
  </si>
  <si>
    <t xml:space="preserve">INH.RIF </t>
  </si>
  <si>
    <t xml:space="preserve">MXF </t>
  </si>
  <si>
    <t>RIF</t>
  </si>
  <si>
    <t>Pearson's co-efficient:</t>
  </si>
  <si>
    <t>p-values:</t>
  </si>
  <si>
    <t>Pearson's correlation co-efficient</t>
  </si>
  <si>
    <r>
      <t xml:space="preserve">Dataset S3. </t>
    </r>
    <r>
      <rPr>
        <sz val="11"/>
        <color theme="1"/>
        <rFont val="Calibri"/>
        <family val="2"/>
        <scheme val="minor"/>
      </rPr>
      <t>Values of Pearson's correlation co-efficient of the averaged bioenergetic parameters of HepG2 cells treated with anti-TB drugs used in Fig. 4B.</t>
    </r>
  </si>
  <si>
    <r>
      <t xml:space="preserve">Dataset S4. </t>
    </r>
    <r>
      <rPr>
        <sz val="11"/>
        <color theme="1"/>
        <rFont val="Calibri"/>
        <family val="2"/>
        <scheme val="minor"/>
      </rPr>
      <t>Values of Pearson's correlation co-efficient of the averaged bioenergetic parameters of THP-1 cells treated with anti-TB drugs used in Fig. 4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.45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2" fontId="0" fillId="0" borderId="0" xfId="0" applyNumberFormat="1"/>
    <xf numFmtId="10" fontId="0" fillId="0" borderId="0" xfId="0" applyNumberFormat="1"/>
    <xf numFmtId="2" fontId="0" fillId="0" borderId="0" xfId="0" applyNumberFormat="1" applyFill="1"/>
    <xf numFmtId="2" fontId="3" fillId="0" borderId="0" xfId="0" applyNumberFormat="1" applyFont="1" applyBorder="1"/>
    <xf numFmtId="2" fontId="3" fillId="0" borderId="0" xfId="0" applyNumberFormat="1" applyFont="1" applyFill="1" applyBorder="1"/>
    <xf numFmtId="2" fontId="3" fillId="0" borderId="0" xfId="0" applyNumberFormat="1" applyFont="1"/>
    <xf numFmtId="2" fontId="3" fillId="0" borderId="0" xfId="0" applyNumberFormat="1" applyFont="1" applyFill="1"/>
    <xf numFmtId="0" fontId="2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2" fontId="2" fillId="0" borderId="0" xfId="0" applyNumberFormat="1" applyFont="1" applyAlignment="1">
      <alignment horizontal="center" vertical="top" wrapText="1"/>
    </xf>
    <xf numFmtId="2" fontId="5" fillId="0" borderId="0" xfId="0" applyNumberFormat="1" applyFont="1" applyBorder="1" applyAlignment="1">
      <alignment horizontal="left" vertical="top" wrapText="1"/>
    </xf>
    <xf numFmtId="2" fontId="5" fillId="0" borderId="0" xfId="0" applyNumberFormat="1" applyFont="1" applyAlignment="1">
      <alignment horizontal="left" vertical="top" wrapText="1"/>
    </xf>
    <xf numFmtId="10" fontId="2" fillId="0" borderId="0" xfId="0" applyNumberFormat="1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2" fillId="0" borderId="0" xfId="0" applyFont="1"/>
    <xf numFmtId="0" fontId="3" fillId="0" borderId="0" xfId="0" applyFont="1"/>
    <xf numFmtId="2" fontId="5" fillId="0" borderId="1" xfId="0" applyNumberFormat="1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top" wrapText="1"/>
    </xf>
    <xf numFmtId="0" fontId="0" fillId="0" borderId="3" xfId="0" applyBorder="1"/>
    <xf numFmtId="2" fontId="5" fillId="0" borderId="4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left" vertical="top" wrapText="1"/>
    </xf>
    <xf numFmtId="2" fontId="3" fillId="0" borderId="3" xfId="0" applyNumberFormat="1" applyFont="1" applyBorder="1"/>
    <xf numFmtId="2" fontId="3" fillId="0" borderId="3" xfId="0" applyNumberFormat="1" applyFont="1" applyFill="1" applyBorder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top" wrapText="1"/>
    </xf>
    <xf numFmtId="0" fontId="0" fillId="0" borderId="6" xfId="0" applyBorder="1"/>
    <xf numFmtId="2" fontId="2" fillId="0" borderId="7" xfId="0" applyNumberFormat="1" applyFont="1" applyBorder="1" applyAlignment="1">
      <alignment horizontal="left" vertical="top" wrapText="1"/>
    </xf>
    <xf numFmtId="2" fontId="0" fillId="0" borderId="7" xfId="0" applyNumberFormat="1" applyBorder="1"/>
    <xf numFmtId="2" fontId="2" fillId="0" borderId="0" xfId="0" applyNumberFormat="1" applyFont="1" applyBorder="1" applyAlignment="1">
      <alignment horizontal="left" vertical="top" wrapText="1"/>
    </xf>
    <xf numFmtId="0" fontId="0" fillId="0" borderId="0" xfId="0" applyBorder="1"/>
    <xf numFmtId="0" fontId="3" fillId="0" borderId="3" xfId="0" applyFont="1" applyBorder="1"/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top" wrapText="1"/>
    </xf>
    <xf numFmtId="0" fontId="0" fillId="0" borderId="9" xfId="0" applyBorder="1"/>
    <xf numFmtId="0" fontId="0" fillId="0" borderId="10" xfId="0" applyBorder="1"/>
    <xf numFmtId="2" fontId="0" fillId="0" borderId="8" xfId="0" applyNumberFormat="1" applyBorder="1"/>
    <xf numFmtId="0" fontId="0" fillId="0" borderId="8" xfId="0" applyBorder="1"/>
    <xf numFmtId="2" fontId="3" fillId="0" borderId="9" xfId="0" applyNumberFormat="1" applyFont="1" applyBorder="1"/>
    <xf numFmtId="2" fontId="3" fillId="0" borderId="8" xfId="0" applyNumberFormat="1" applyFont="1" applyBorder="1"/>
    <xf numFmtId="2" fontId="0" fillId="0" borderId="11" xfId="0" applyNumberFormat="1" applyBorder="1"/>
    <xf numFmtId="2" fontId="3" fillId="0" borderId="9" xfId="0" applyNumberFormat="1" applyFont="1" applyFill="1" applyBorder="1"/>
    <xf numFmtId="0" fontId="3" fillId="0" borderId="9" xfId="0" applyFont="1" applyBorder="1"/>
    <xf numFmtId="2" fontId="0" fillId="0" borderId="8" xfId="0" applyNumberFormat="1" applyFill="1" applyBorder="1"/>
    <xf numFmtId="2" fontId="3" fillId="0" borderId="8" xfId="0" applyNumberFormat="1" applyFont="1" applyFill="1" applyBorder="1"/>
    <xf numFmtId="10" fontId="0" fillId="0" borderId="8" xfId="0" applyNumberFormat="1" applyBorder="1"/>
    <xf numFmtId="0" fontId="0" fillId="0" borderId="3" xfId="0" applyFill="1" applyBorder="1"/>
    <xf numFmtId="0" fontId="0" fillId="0" borderId="6" xfId="0" applyFill="1" applyBorder="1"/>
    <xf numFmtId="0" fontId="0" fillId="0" borderId="0" xfId="0" applyFill="1"/>
    <xf numFmtId="2" fontId="0" fillId="0" borderId="7" xfId="0" applyNumberFormat="1" applyFill="1" applyBorder="1"/>
    <xf numFmtId="0" fontId="0" fillId="0" borderId="0" xfId="0" applyFill="1" applyBorder="1"/>
    <xf numFmtId="0" fontId="3" fillId="0" borderId="3" xfId="0" applyFont="1" applyFill="1" applyBorder="1"/>
    <xf numFmtId="10" fontId="0" fillId="0" borderId="0" xfId="0" applyNumberFormat="1" applyFill="1"/>
    <xf numFmtId="0" fontId="2" fillId="0" borderId="12" xfId="0" applyFont="1" applyBorder="1" applyAlignment="1">
      <alignment wrapText="1"/>
    </xf>
    <xf numFmtId="0" fontId="2" fillId="0" borderId="12" xfId="0" applyFont="1" applyBorder="1"/>
    <xf numFmtId="0" fontId="0" fillId="0" borderId="12" xfId="0" applyBorder="1"/>
    <xf numFmtId="0" fontId="0" fillId="2" borderId="12" xfId="0" applyFill="1" applyBorder="1"/>
    <xf numFmtId="0" fontId="9" fillId="0" borderId="12" xfId="0" applyFont="1" applyBorder="1"/>
    <xf numFmtId="0" fontId="2" fillId="0" borderId="0" xfId="0" applyFont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8" xfId="0" applyFont="1" applyBorder="1" applyAlignment="1">
      <alignment wrapText="1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2" fontId="9" fillId="0" borderId="0" xfId="0" applyNumberFormat="1" applyFont="1"/>
    <xf numFmtId="0" fontId="2" fillId="0" borderId="0" xfId="0" applyFont="1" applyFill="1" applyBorder="1"/>
    <xf numFmtId="0" fontId="0" fillId="0" borderId="12" xfId="0" applyFill="1" applyBorder="1"/>
    <xf numFmtId="11" fontId="0" fillId="0" borderId="12" xfId="0" applyNumberFormat="1" applyBorder="1"/>
    <xf numFmtId="0" fontId="2" fillId="0" borderId="0" xfId="0" applyFont="1" applyAlignment="1">
      <alignment horizontal="left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C82A5-0FD4-4C10-913C-B5980A2058DB}">
  <dimension ref="A1:AS142"/>
  <sheetViews>
    <sheetView zoomScale="95" zoomScaleNormal="95" workbookViewId="0">
      <pane ySplit="3" topLeftCell="A4" activePane="bottomLeft" state="frozen"/>
      <selection pane="bottomLeft" activeCell="E11" sqref="E11"/>
    </sheetView>
  </sheetViews>
  <sheetFormatPr defaultColWidth="16" defaultRowHeight="14.5" x14ac:dyDescent="0.35"/>
  <cols>
    <col min="1" max="1" width="19" customWidth="1"/>
    <col min="2" max="2" width="9" customWidth="1"/>
    <col min="3" max="3" width="15.453125" style="1" customWidth="1"/>
    <col min="4" max="4" width="9" customWidth="1"/>
    <col min="5" max="5" width="15.453125" style="6" customWidth="1"/>
    <col min="6" max="6" width="16" style="1"/>
    <col min="7" max="7" width="9" customWidth="1"/>
    <col min="8" max="8" width="16" style="6"/>
    <col min="9" max="10" width="16" style="1"/>
    <col min="11" max="11" width="16" style="6"/>
    <col min="12" max="14" width="16" style="1"/>
    <col min="15" max="16" width="19.1796875" style="1" customWidth="1"/>
    <col min="17" max="17" width="16" style="4"/>
    <col min="18" max="19" width="16" style="1"/>
    <col min="20" max="20" width="16" style="6"/>
    <col min="21" max="21" width="13.453125" style="1" customWidth="1"/>
    <col min="22" max="22" width="9" customWidth="1"/>
    <col min="23" max="23" width="9" style="16" customWidth="1"/>
    <col min="24" max="25" width="16" style="1"/>
    <col min="27" max="27" width="9" style="1" customWidth="1"/>
    <col min="28" max="28" width="16" style="1"/>
    <col min="29" max="29" width="16" style="4"/>
    <col min="30" max="30" width="15.453125" style="1" customWidth="1"/>
    <col min="31" max="31" width="15.453125" style="6" customWidth="1"/>
    <col min="32" max="32" width="16" style="1"/>
    <col min="33" max="33" width="16" style="6"/>
    <col min="34" max="38" width="16" style="1"/>
    <col min="39" max="39" width="16" style="6"/>
    <col min="40" max="41" width="16" style="2"/>
    <col min="42" max="43" width="13.453125" style="1" customWidth="1"/>
    <col min="44" max="44" width="16" style="1"/>
  </cols>
  <sheetData>
    <row r="1" spans="1:45" ht="45" customHeight="1" x14ac:dyDescent="0.35">
      <c r="A1" s="75" t="s">
        <v>8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45" ht="15" thickBot="1" x14ac:dyDescent="0.4">
      <c r="A2" s="15"/>
    </row>
    <row r="3" spans="1:45" s="23" customFormat="1" ht="60.5" customHeight="1" thickBot="1" x14ac:dyDescent="0.4">
      <c r="A3" s="24" t="s">
        <v>57</v>
      </c>
      <c r="B3" s="31" t="s">
        <v>56</v>
      </c>
      <c r="C3" s="76" t="s">
        <v>63</v>
      </c>
      <c r="D3" s="76"/>
      <c r="E3" s="27" t="s">
        <v>47</v>
      </c>
      <c r="F3" s="76" t="s">
        <v>64</v>
      </c>
      <c r="G3" s="76"/>
      <c r="H3" s="17" t="s">
        <v>48</v>
      </c>
      <c r="I3" s="76" t="s">
        <v>58</v>
      </c>
      <c r="J3" s="76"/>
      <c r="K3" s="27" t="s">
        <v>51</v>
      </c>
      <c r="L3" s="76" t="s">
        <v>59</v>
      </c>
      <c r="M3" s="76"/>
      <c r="N3" s="27" t="s">
        <v>50</v>
      </c>
      <c r="O3" s="76" t="s">
        <v>65</v>
      </c>
      <c r="P3" s="76"/>
      <c r="Q3" s="27" t="s">
        <v>46</v>
      </c>
      <c r="R3" s="76" t="s">
        <v>60</v>
      </c>
      <c r="S3" s="76"/>
      <c r="T3" s="27" t="s">
        <v>49</v>
      </c>
      <c r="U3" s="76" t="s">
        <v>61</v>
      </c>
      <c r="V3" s="76"/>
      <c r="W3" s="39" t="s">
        <v>52</v>
      </c>
      <c r="X3" s="76" t="s">
        <v>62</v>
      </c>
      <c r="Y3" s="76"/>
      <c r="Z3" s="39" t="s">
        <v>53</v>
      </c>
      <c r="AA3" s="18"/>
      <c r="AB3" s="18"/>
      <c r="AC3" s="19"/>
      <c r="AD3" s="18"/>
      <c r="AE3" s="20"/>
      <c r="AF3" s="18"/>
      <c r="AG3" s="20"/>
      <c r="AH3" s="18"/>
      <c r="AI3" s="20"/>
      <c r="AJ3" s="18"/>
      <c r="AK3" s="20"/>
      <c r="AL3" s="18"/>
      <c r="AM3" s="20"/>
      <c r="AN3" s="21"/>
      <c r="AO3" s="21"/>
      <c r="AP3" s="18"/>
      <c r="AQ3" s="20"/>
      <c r="AR3" s="18"/>
      <c r="AS3" s="22"/>
    </row>
    <row r="4" spans="1:45" s="8" customFormat="1" ht="15.5" customHeight="1" x14ac:dyDescent="0.35">
      <c r="A4" s="25"/>
      <c r="B4" s="32"/>
      <c r="C4" s="9" t="s">
        <v>55</v>
      </c>
      <c r="D4" s="8" t="s">
        <v>54</v>
      </c>
      <c r="E4" s="28"/>
      <c r="F4" s="9" t="s">
        <v>55</v>
      </c>
      <c r="G4" s="9" t="s">
        <v>54</v>
      </c>
      <c r="H4" s="11"/>
      <c r="I4" s="34" t="s">
        <v>55</v>
      </c>
      <c r="J4" s="36" t="s">
        <v>54</v>
      </c>
      <c r="K4" s="28"/>
      <c r="L4" s="9" t="s">
        <v>55</v>
      </c>
      <c r="M4" s="9" t="s">
        <v>54</v>
      </c>
      <c r="N4" s="28"/>
      <c r="O4" s="9" t="s">
        <v>55</v>
      </c>
      <c r="P4" s="9" t="s">
        <v>54</v>
      </c>
      <c r="Q4" s="28"/>
      <c r="R4" s="9" t="s">
        <v>55</v>
      </c>
      <c r="S4" s="9" t="s">
        <v>54</v>
      </c>
      <c r="T4" s="28"/>
      <c r="U4" s="9" t="s">
        <v>55</v>
      </c>
      <c r="V4" s="9" t="s">
        <v>54</v>
      </c>
      <c r="W4" s="28"/>
      <c r="X4" s="9" t="s">
        <v>55</v>
      </c>
      <c r="Y4" s="9" t="s">
        <v>54</v>
      </c>
      <c r="Z4" s="40"/>
      <c r="AA4" s="10"/>
      <c r="AB4" s="9"/>
      <c r="AC4" s="11"/>
      <c r="AD4" s="9"/>
      <c r="AE4" s="12"/>
      <c r="AF4" s="9"/>
      <c r="AG4" s="12"/>
      <c r="AH4" s="9"/>
      <c r="AI4" s="12"/>
      <c r="AJ4" s="9"/>
      <c r="AK4" s="12"/>
      <c r="AL4" s="9"/>
      <c r="AM4" s="12"/>
      <c r="AN4" s="13"/>
      <c r="AO4" s="13"/>
      <c r="AP4" s="9"/>
      <c r="AQ4" s="12"/>
      <c r="AR4" s="9"/>
      <c r="AS4" s="14"/>
    </row>
    <row r="5" spans="1:45" s="55" customFormat="1" ht="15.75" customHeight="1" x14ac:dyDescent="0.35">
      <c r="A5" s="53" t="s">
        <v>66</v>
      </c>
      <c r="B5" s="54" t="s">
        <v>0</v>
      </c>
      <c r="C5" s="3">
        <v>71.036692301432296</v>
      </c>
      <c r="D5" s="55">
        <v>4.7286029166926067</v>
      </c>
      <c r="E5" s="30">
        <v>1</v>
      </c>
      <c r="F5" s="3">
        <v>150.39925130208334</v>
      </c>
      <c r="G5" s="55">
        <v>7.0188473369414375</v>
      </c>
      <c r="H5" s="5">
        <v>1</v>
      </c>
      <c r="I5" s="56">
        <v>79.362559000651046</v>
      </c>
      <c r="J5" s="57">
        <v>6.8802050340612908</v>
      </c>
      <c r="K5" s="30">
        <v>1</v>
      </c>
      <c r="L5" s="3">
        <v>57.373540242513023</v>
      </c>
      <c r="M5" s="55">
        <v>3.6938356943605477</v>
      </c>
      <c r="N5" s="30">
        <v>1</v>
      </c>
      <c r="O5" s="3">
        <v>21.340841770172119</v>
      </c>
      <c r="P5" s="55">
        <v>8.622060086986405</v>
      </c>
      <c r="Q5" s="30">
        <v>1</v>
      </c>
      <c r="R5" s="3">
        <v>13.66315253575643</v>
      </c>
      <c r="S5" s="55">
        <v>1.8420787509433751</v>
      </c>
      <c r="T5" s="58">
        <v>1</v>
      </c>
      <c r="U5" s="3">
        <v>70.713606666666664</v>
      </c>
      <c r="V5" s="55">
        <v>3.2074715312761022</v>
      </c>
      <c r="W5" s="58">
        <v>1</v>
      </c>
      <c r="X5" s="3">
        <v>86.273835000000005</v>
      </c>
      <c r="Y5" s="55">
        <v>3.6982515489282224</v>
      </c>
      <c r="Z5" s="30">
        <v>1</v>
      </c>
      <c r="AA5" s="3"/>
      <c r="AB5" s="3"/>
      <c r="AC5" s="5"/>
      <c r="AD5" s="3"/>
      <c r="AE5" s="7"/>
      <c r="AF5" s="3"/>
      <c r="AG5" s="7"/>
      <c r="AH5" s="3"/>
      <c r="AI5" s="5"/>
      <c r="AJ5" s="3"/>
      <c r="AK5" s="5"/>
      <c r="AL5" s="3"/>
      <c r="AM5" s="7"/>
      <c r="AN5" s="59"/>
      <c r="AO5" s="59"/>
      <c r="AP5" s="3"/>
      <c r="AQ5" s="7"/>
      <c r="AR5" s="3"/>
      <c r="AS5" s="7"/>
    </row>
    <row r="6" spans="1:45" ht="15.75" customHeight="1" x14ac:dyDescent="0.35">
      <c r="A6" s="26" t="s">
        <v>2</v>
      </c>
      <c r="B6" s="33" t="s">
        <v>0</v>
      </c>
      <c r="C6" s="1">
        <v>60.424105644226074</v>
      </c>
      <c r="D6">
        <v>4.8540849760616007</v>
      </c>
      <c r="E6" s="29">
        <v>0.85060415521356925</v>
      </c>
      <c r="F6" s="1">
        <v>132.04415321350098</v>
      </c>
      <c r="G6">
        <v>8.5208219683365076</v>
      </c>
      <c r="H6" s="4">
        <v>0.87795751687809032</v>
      </c>
      <c r="I6" s="35">
        <v>71.620048522949219</v>
      </c>
      <c r="J6" s="37">
        <v>3.6806236253787903</v>
      </c>
      <c r="K6" s="30">
        <v>0.90244126984818729</v>
      </c>
      <c r="L6" s="1">
        <v>47.118952751159668</v>
      </c>
      <c r="M6">
        <v>1.8257546927557133</v>
      </c>
      <c r="N6" s="30">
        <v>0.82126625883624937</v>
      </c>
      <c r="O6" s="1">
        <v>13.728652954101563</v>
      </c>
      <c r="P6">
        <v>5.0261789123682989</v>
      </c>
      <c r="Q6" s="29">
        <v>0.64330419118190374</v>
      </c>
      <c r="R6" s="1">
        <v>13.305153012275696</v>
      </c>
      <c r="S6">
        <v>5.2796692816943604</v>
      </c>
      <c r="T6" s="38">
        <v>0.97379817560084692</v>
      </c>
      <c r="U6" s="1">
        <v>53.724375000000002</v>
      </c>
      <c r="V6">
        <v>3.1833472559398852</v>
      </c>
      <c r="W6" s="38">
        <v>0.75974593197103701</v>
      </c>
      <c r="X6" s="1">
        <v>66.466589999999997</v>
      </c>
      <c r="Y6">
        <v>3.5278281490930561</v>
      </c>
      <c r="Z6" s="30">
        <v>0.77041422813765026</v>
      </c>
      <c r="AI6" s="5"/>
      <c r="AK6" s="5"/>
      <c r="AM6" s="7"/>
      <c r="AQ6" s="7"/>
      <c r="AS6" s="7"/>
    </row>
    <row r="7" spans="1:45" ht="15.75" customHeight="1" x14ac:dyDescent="0.35">
      <c r="A7" s="26" t="s">
        <v>3</v>
      </c>
      <c r="B7" s="33" t="s">
        <v>0</v>
      </c>
      <c r="C7" s="1">
        <v>60.494801203409828</v>
      </c>
      <c r="D7">
        <v>3.2633183206464125</v>
      </c>
      <c r="E7" s="29">
        <v>0.85159935300351941</v>
      </c>
      <c r="F7" s="1">
        <v>120.29340235392253</v>
      </c>
      <c r="G7">
        <v>6.0117086748457496</v>
      </c>
      <c r="H7" s="4">
        <v>0.79982713552415285</v>
      </c>
      <c r="I7" s="35">
        <v>59.798601150512695</v>
      </c>
      <c r="J7" s="37">
        <v>3.1869991811972009</v>
      </c>
      <c r="K7" s="30">
        <v>0.75348630265339778</v>
      </c>
      <c r="L7" s="1">
        <v>47.132201512654625</v>
      </c>
      <c r="M7">
        <v>2.1433045566974842</v>
      </c>
      <c r="N7" s="30">
        <v>0.82149717994446325</v>
      </c>
      <c r="O7" s="1">
        <v>17.175391515096027</v>
      </c>
      <c r="P7">
        <v>1.3058892695832918</v>
      </c>
      <c r="Q7" s="29">
        <v>0.80481321683861129</v>
      </c>
      <c r="R7" s="1">
        <v>13.362598578135172</v>
      </c>
      <c r="S7">
        <v>1.2983031061595329</v>
      </c>
      <c r="T7" s="38">
        <v>0.9780025907758324</v>
      </c>
      <c r="U7" s="1">
        <v>58.454385000000002</v>
      </c>
      <c r="V7">
        <v>1.5905094340462094</v>
      </c>
      <c r="W7" s="38">
        <v>0.82663560459509877</v>
      </c>
      <c r="X7" s="1">
        <v>76.44241833333335</v>
      </c>
      <c r="Y7">
        <v>2.313857521485855</v>
      </c>
      <c r="Z7" s="30">
        <v>0.88604405186501034</v>
      </c>
      <c r="AI7" s="5"/>
      <c r="AK7" s="5"/>
      <c r="AM7" s="7"/>
      <c r="AQ7" s="7"/>
      <c r="AS7" s="7"/>
    </row>
    <row r="8" spans="1:45" ht="15.75" customHeight="1" x14ac:dyDescent="0.35">
      <c r="A8" s="26" t="s">
        <v>4</v>
      </c>
      <c r="B8" s="33" t="s">
        <v>0</v>
      </c>
      <c r="C8" s="1">
        <v>66.861625035603836</v>
      </c>
      <c r="D8">
        <v>7.0326923872077325</v>
      </c>
      <c r="E8" s="29">
        <v>0.94122660936812397</v>
      </c>
      <c r="F8" s="1">
        <v>146.23080698649088</v>
      </c>
      <c r="G8">
        <v>14.614925400921704</v>
      </c>
      <c r="H8" s="4">
        <v>0.97228414184575984</v>
      </c>
      <c r="I8" s="35">
        <v>79.369181315104171</v>
      </c>
      <c r="J8" s="37">
        <v>9.1635476886066307</v>
      </c>
      <c r="K8" s="30">
        <v>1.0000834438120005</v>
      </c>
      <c r="L8" s="1">
        <v>52.508943557739258</v>
      </c>
      <c r="M8">
        <v>5.3304694458825175</v>
      </c>
      <c r="N8" s="30">
        <v>0.91521184392297328</v>
      </c>
      <c r="O8" s="1">
        <v>18.408878644307453</v>
      </c>
      <c r="P8">
        <v>2.700332321604578</v>
      </c>
      <c r="Q8" s="29">
        <v>0.86261258307239586</v>
      </c>
      <c r="R8" s="1">
        <v>14.352681159973145</v>
      </c>
      <c r="S8">
        <v>1.9827631395302019</v>
      </c>
      <c r="T8" s="38">
        <v>1.0504662904415523</v>
      </c>
      <c r="U8" s="1">
        <v>58.48575833333333</v>
      </c>
      <c r="V8">
        <v>3.0922948195178086</v>
      </c>
      <c r="W8" s="38">
        <v>0.82707927215516563</v>
      </c>
      <c r="X8" s="1">
        <v>73.884568333333334</v>
      </c>
      <c r="Y8">
        <v>3.6958743280875597</v>
      </c>
      <c r="Z8" s="30">
        <v>0.85639601315199831</v>
      </c>
      <c r="AI8" s="5"/>
      <c r="AK8" s="5"/>
      <c r="AM8" s="7"/>
      <c r="AQ8" s="7"/>
      <c r="AS8" s="7"/>
    </row>
    <row r="9" spans="1:45" ht="15.75" customHeight="1" x14ac:dyDescent="0.35">
      <c r="A9" s="26" t="s">
        <v>5</v>
      </c>
      <c r="B9" s="33" t="s">
        <v>0</v>
      </c>
      <c r="C9" s="1">
        <v>55.996020507812503</v>
      </c>
      <c r="D9">
        <v>10.897107823606962</v>
      </c>
      <c r="E9" s="29">
        <v>0.78826897331033907</v>
      </c>
      <c r="F9" s="1">
        <v>117.70407562255859</v>
      </c>
      <c r="G9">
        <v>17.420746099618135</v>
      </c>
      <c r="H9" s="4">
        <v>0.78261078165970988</v>
      </c>
      <c r="I9" s="35">
        <v>61.708054351806638</v>
      </c>
      <c r="J9" s="37">
        <v>10.877358385326765</v>
      </c>
      <c r="K9" s="30">
        <v>0.77754617704931139</v>
      </c>
      <c r="L9" s="1">
        <v>42.673445510864255</v>
      </c>
      <c r="M9">
        <v>11.254485085285889</v>
      </c>
      <c r="N9" s="30">
        <v>0.74378267979433144</v>
      </c>
      <c r="O9" s="1">
        <v>17.302109146118163</v>
      </c>
      <c r="P9">
        <v>10.041582926955495</v>
      </c>
      <c r="Q9" s="29">
        <v>0.81075101593701648</v>
      </c>
      <c r="R9" s="1">
        <v>13.322574996948243</v>
      </c>
      <c r="S9">
        <v>1.5715101854922788</v>
      </c>
      <c r="T9" s="38">
        <v>0.97507328283740546</v>
      </c>
      <c r="U9" s="1">
        <v>53.604560000000006</v>
      </c>
      <c r="V9">
        <v>3.7375210188372194</v>
      </c>
      <c r="W9" s="38">
        <v>0.75805156216516945</v>
      </c>
      <c r="X9" s="1">
        <v>70.717692000000014</v>
      </c>
      <c r="Y9">
        <v>5.5480009942428818</v>
      </c>
      <c r="Z9" s="30">
        <v>0.81968875036098732</v>
      </c>
      <c r="AI9" s="5"/>
      <c r="AK9" s="5"/>
      <c r="AM9" s="7"/>
      <c r="AQ9" s="7"/>
      <c r="AS9" s="7"/>
    </row>
    <row r="10" spans="1:45" ht="15.75" customHeight="1" x14ac:dyDescent="0.35">
      <c r="A10" s="26" t="s">
        <v>6</v>
      </c>
      <c r="B10" s="33" t="s">
        <v>0</v>
      </c>
      <c r="C10" s="1">
        <v>57.436271667480469</v>
      </c>
      <c r="D10">
        <v>5.7208796887169875</v>
      </c>
      <c r="E10" s="29">
        <v>0.80854372306299505</v>
      </c>
      <c r="F10" s="1">
        <v>124.18858010428292</v>
      </c>
      <c r="G10">
        <v>8.6207371959653631</v>
      </c>
      <c r="H10" s="4">
        <v>0.8257260526838982</v>
      </c>
      <c r="I10" s="35">
        <v>66.752308981759214</v>
      </c>
      <c r="J10" s="37">
        <v>5.4288449500117046</v>
      </c>
      <c r="K10" s="30">
        <v>0.84110580382383604</v>
      </c>
      <c r="L10" s="1">
        <v>44.225081852504182</v>
      </c>
      <c r="M10">
        <v>3.8663581171640686</v>
      </c>
      <c r="N10" s="30">
        <v>0.77082713853055895</v>
      </c>
      <c r="O10" s="1">
        <v>16.84630516597203</v>
      </c>
      <c r="P10">
        <v>2.3150315109128856</v>
      </c>
      <c r="Q10" s="29">
        <v>0.78939272158973328</v>
      </c>
      <c r="R10" s="1">
        <v>13.211189542497907</v>
      </c>
      <c r="S10">
        <v>1.9390334349784926</v>
      </c>
      <c r="T10" s="38">
        <v>0.96692103143284558</v>
      </c>
      <c r="U10" s="1">
        <v>51.876505714285713</v>
      </c>
      <c r="V10">
        <v>1.3617165422835147</v>
      </c>
      <c r="W10" s="38">
        <v>0.73361419618750012</v>
      </c>
      <c r="X10" s="1">
        <v>67.37678428571428</v>
      </c>
      <c r="Y10">
        <v>3.4105187876766272</v>
      </c>
      <c r="Z10" s="30">
        <v>0.78096428987669642</v>
      </c>
      <c r="AI10" s="5"/>
      <c r="AK10" s="5"/>
      <c r="AM10" s="7"/>
      <c r="AQ10" s="7"/>
      <c r="AS10" s="7"/>
    </row>
    <row r="11" spans="1:45" ht="15.75" customHeight="1" x14ac:dyDescent="0.35">
      <c r="A11" s="26" t="s">
        <v>7</v>
      </c>
      <c r="B11" s="33" t="s">
        <v>0</v>
      </c>
      <c r="C11" s="1">
        <v>60.57431084769113</v>
      </c>
      <c r="D11">
        <v>5.7003802865155784</v>
      </c>
      <c r="E11" s="29">
        <v>0.85271862871449866</v>
      </c>
      <c r="F11" s="1">
        <v>132.06972176688058</v>
      </c>
      <c r="G11">
        <v>13.045800993252039</v>
      </c>
      <c r="H11" s="4">
        <v>0.87812752140376604</v>
      </c>
      <c r="I11" s="35">
        <v>71.495410374232705</v>
      </c>
      <c r="J11" s="37">
        <v>8.8683687483426379</v>
      </c>
      <c r="K11" s="30">
        <v>0.90087077930093207</v>
      </c>
      <c r="L11" s="1">
        <v>46.835672106061665</v>
      </c>
      <c r="M11">
        <v>4.4312981907081079</v>
      </c>
      <c r="N11" s="30">
        <v>0.81632877992348574</v>
      </c>
      <c r="O11" s="1">
        <v>16.147249221801758</v>
      </c>
      <c r="P11">
        <v>2.2965055342755316</v>
      </c>
      <c r="Q11" s="29">
        <v>0.75663600319508517</v>
      </c>
      <c r="R11" s="1">
        <v>13.738638741629464</v>
      </c>
      <c r="S11">
        <v>1.3442514862505555</v>
      </c>
      <c r="T11" s="38">
        <v>1.0055248015182066</v>
      </c>
      <c r="U11" s="1">
        <v>99.668468571428576</v>
      </c>
      <c r="V11">
        <v>6.5071403531336971</v>
      </c>
      <c r="W11" s="38">
        <v>1.4094666255852397</v>
      </c>
      <c r="X11" s="1">
        <v>129.15700571428573</v>
      </c>
      <c r="Y11">
        <v>5.2411589775508594</v>
      </c>
      <c r="Z11" s="30">
        <v>1.4970588210699771</v>
      </c>
      <c r="AI11" s="5"/>
      <c r="AK11" s="5"/>
      <c r="AM11" s="7"/>
      <c r="AQ11" s="7"/>
      <c r="AS11" s="7"/>
    </row>
    <row r="12" spans="1:45" ht="15.75" customHeight="1" x14ac:dyDescent="0.35">
      <c r="A12" s="26" t="s">
        <v>8</v>
      </c>
      <c r="B12" s="33" t="s">
        <v>0</v>
      </c>
      <c r="C12" s="1">
        <v>57.261801038469585</v>
      </c>
      <c r="D12">
        <v>4.0942815826289793</v>
      </c>
      <c r="E12" s="29">
        <v>0.80608765953640871</v>
      </c>
      <c r="F12" s="1">
        <v>122.16907501220703</v>
      </c>
      <c r="G12">
        <v>18.316622984977595</v>
      </c>
      <c r="H12" s="4">
        <v>0.81229842538793762</v>
      </c>
      <c r="I12" s="35">
        <v>64.907273973737446</v>
      </c>
      <c r="J12" s="37">
        <v>14.674000604597708</v>
      </c>
      <c r="K12" s="30">
        <v>0.81785762443981902</v>
      </c>
      <c r="L12" s="1">
        <v>44.80829184395926</v>
      </c>
      <c r="M12">
        <v>3.3278117123103277</v>
      </c>
      <c r="N12" s="30">
        <v>0.78099227718140563</v>
      </c>
      <c r="O12" s="1">
        <v>14.245367458888463</v>
      </c>
      <c r="P12">
        <v>2.4526948933063921</v>
      </c>
      <c r="Q12" s="29">
        <v>0.66751666182160962</v>
      </c>
      <c r="R12" s="1">
        <v>12.453508922031947</v>
      </c>
      <c r="S12">
        <v>1.0980808114884628</v>
      </c>
      <c r="T12" s="38">
        <v>0.911466726982748</v>
      </c>
      <c r="U12" s="1">
        <v>58.605064285714285</v>
      </c>
      <c r="V12">
        <v>1.7162013464320662</v>
      </c>
      <c r="W12" s="38">
        <v>0.82876644323870752</v>
      </c>
      <c r="X12" s="1">
        <v>73.512037142857125</v>
      </c>
      <c r="Y12">
        <v>3.4079191282350685</v>
      </c>
      <c r="Z12" s="30">
        <v>0.85207800421596092</v>
      </c>
      <c r="AI12" s="5"/>
      <c r="AK12" s="5"/>
      <c r="AM12" s="7"/>
      <c r="AQ12" s="7"/>
      <c r="AS12" s="7"/>
    </row>
    <row r="13" spans="1:45" ht="15.75" customHeight="1" x14ac:dyDescent="0.35">
      <c r="A13" s="26" t="s">
        <v>9</v>
      </c>
      <c r="B13" s="33" t="s">
        <v>0</v>
      </c>
      <c r="C13" s="1">
        <v>44.38112211227417</v>
      </c>
      <c r="D13">
        <f t="shared" ref="D13" si="0">STDEV(D4:D11)</f>
        <v>2.4368439028902786</v>
      </c>
      <c r="E13" s="29">
        <v>0.62476335361942692</v>
      </c>
      <c r="F13" s="1">
        <v>94.663235664367676</v>
      </c>
      <c r="G13">
        <f t="shared" ref="G13" si="1">STDEV(G4:G11)</f>
        <v>4.2930777985164106</v>
      </c>
      <c r="H13" s="4">
        <v>0.62941294484393751</v>
      </c>
      <c r="I13" s="35">
        <v>50.282113552093506</v>
      </c>
      <c r="J13" s="37">
        <f t="shared" ref="J13" si="2">STDEV(J4:J11)</f>
        <v>2.9190867934983209</v>
      </c>
      <c r="K13" s="30">
        <v>0.63357475093111626</v>
      </c>
      <c r="L13" s="1">
        <v>34.031928539276123</v>
      </c>
      <c r="M13">
        <f t="shared" ref="M13" si="3">STDEV(M4:M11)</f>
        <v>3.1601244143594185</v>
      </c>
      <c r="N13" s="30">
        <v>0.59316417281252098</v>
      </c>
      <c r="O13" s="1">
        <v>9.38341423869133</v>
      </c>
      <c r="P13">
        <f>STDEV(P4:P11)</f>
        <v>3.4388670065815634</v>
      </c>
      <c r="Q13" s="29">
        <v>0.43969278905419906</v>
      </c>
      <c r="R13" s="1">
        <v>10.349193572998047</v>
      </c>
      <c r="S13">
        <f t="shared" ref="S13" si="4">STDEV(S4:S11)</f>
        <v>1.3943476204422376</v>
      </c>
      <c r="T13" s="38">
        <v>0.75745283132236418</v>
      </c>
      <c r="U13" s="1">
        <v>54.730872500000004</v>
      </c>
      <c r="V13">
        <f t="shared" ref="V13" si="5">STDEV(V4:V11)</f>
        <v>1.6929552849474772</v>
      </c>
      <c r="W13" s="38">
        <v>0.77397936663014699</v>
      </c>
      <c r="X13" s="1">
        <v>68.365102500000006</v>
      </c>
      <c r="Y13">
        <f t="shared" ref="Y13" si="6">STDEV(Y4:Y11)</f>
        <v>1.1171625960359639</v>
      </c>
      <c r="Z13" s="30">
        <v>0.7924198860523588</v>
      </c>
      <c r="AI13" s="5"/>
      <c r="AK13" s="5"/>
      <c r="AM13" s="7"/>
      <c r="AQ13" s="7"/>
      <c r="AS13" s="7"/>
    </row>
    <row r="14" spans="1:45" s="55" customFormat="1" ht="15.75" customHeight="1" x14ac:dyDescent="0.35">
      <c r="A14" s="53" t="s">
        <v>67</v>
      </c>
      <c r="B14" s="54" t="s">
        <v>0</v>
      </c>
      <c r="C14" s="3">
        <v>90.128654479980469</v>
      </c>
      <c r="D14" s="55">
        <v>4.0119763917815643</v>
      </c>
      <c r="E14" s="30">
        <v>1</v>
      </c>
      <c r="F14" s="3">
        <v>198.93203124999999</v>
      </c>
      <c r="G14" s="55">
        <v>11.642647332409293</v>
      </c>
      <c r="H14" s="5">
        <v>1</v>
      </c>
      <c r="I14" s="56">
        <v>108.80337677001953</v>
      </c>
      <c r="J14" s="57">
        <v>10.746457102960111</v>
      </c>
      <c r="K14" s="30">
        <v>1</v>
      </c>
      <c r="L14" s="3">
        <v>68.425769042968753</v>
      </c>
      <c r="M14" s="55">
        <v>3.3048194140561127</v>
      </c>
      <c r="N14" s="30">
        <v>1</v>
      </c>
      <c r="O14" s="3">
        <v>18.72928876876831</v>
      </c>
      <c r="P14" s="55">
        <v>9.2033424225812492</v>
      </c>
      <c r="Q14" s="30">
        <v>1</v>
      </c>
      <c r="R14" s="3">
        <v>21.702885818481445</v>
      </c>
      <c r="S14" s="55">
        <v>1.4386798066637656</v>
      </c>
      <c r="T14" s="58">
        <v>1</v>
      </c>
      <c r="U14" s="3">
        <v>68.493717999999987</v>
      </c>
      <c r="V14" s="55">
        <v>2.5975887405957838</v>
      </c>
      <c r="W14" s="58">
        <v>1</v>
      </c>
      <c r="X14" s="3">
        <v>86.689087999999998</v>
      </c>
      <c r="Y14" s="55">
        <v>3.7433494254704587</v>
      </c>
      <c r="Z14" s="30">
        <v>1</v>
      </c>
      <c r="AA14" s="3"/>
      <c r="AB14" s="3"/>
      <c r="AC14" s="5"/>
      <c r="AD14" s="3"/>
      <c r="AE14" s="7"/>
      <c r="AF14" s="3"/>
      <c r="AG14" s="7"/>
      <c r="AH14" s="3"/>
      <c r="AI14" s="5"/>
      <c r="AJ14" s="3"/>
      <c r="AK14" s="5"/>
      <c r="AL14" s="3"/>
      <c r="AM14" s="5"/>
      <c r="AN14" s="59"/>
      <c r="AO14" s="59"/>
      <c r="AP14" s="3"/>
      <c r="AQ14" s="7"/>
      <c r="AR14" s="3"/>
      <c r="AS14" s="7"/>
    </row>
    <row r="15" spans="1:45" ht="15.75" customHeight="1" x14ac:dyDescent="0.35">
      <c r="A15" s="26" t="s">
        <v>10</v>
      </c>
      <c r="B15" s="33" t="s">
        <v>0</v>
      </c>
      <c r="C15" s="1">
        <v>105.93282928466797</v>
      </c>
      <c r="D15">
        <v>5.7985038559339497</v>
      </c>
      <c r="E15" s="30">
        <v>1.175351278634676</v>
      </c>
      <c r="F15" s="1">
        <v>242.65942993164063</v>
      </c>
      <c r="G15">
        <v>21.968317867773447</v>
      </c>
      <c r="H15" s="4">
        <v>1.2198107484595477</v>
      </c>
      <c r="I15" s="35">
        <v>136.72660369873046</v>
      </c>
      <c r="J15" s="37">
        <v>18.727201041298844</v>
      </c>
      <c r="K15" s="30">
        <v>1.2566393411459367</v>
      </c>
      <c r="L15" s="1">
        <v>81.143290710449222</v>
      </c>
      <c r="M15">
        <v>6.7747839571549759</v>
      </c>
      <c r="N15" s="30">
        <v>1.1858586588847011</v>
      </c>
      <c r="O15" s="1">
        <v>29.124904251098634</v>
      </c>
      <c r="P15">
        <v>9.3434341176646249</v>
      </c>
      <c r="Q15" s="30">
        <v>1.5550459289017609</v>
      </c>
      <c r="R15" s="1">
        <v>24.789537811279295</v>
      </c>
      <c r="S15">
        <v>2.5422519404178887</v>
      </c>
      <c r="T15" s="38">
        <v>1.142223113488869</v>
      </c>
      <c r="U15" s="1">
        <v>88.043064000000001</v>
      </c>
      <c r="V15">
        <v>4.1012605128947879</v>
      </c>
      <c r="W15" s="38">
        <v>1.2854180875390648</v>
      </c>
      <c r="X15" s="1">
        <v>110.42782800000001</v>
      </c>
      <c r="Y15">
        <v>7.3060131395323946</v>
      </c>
      <c r="Z15" s="30">
        <v>1.2738376945435164</v>
      </c>
      <c r="AC15" s="5"/>
      <c r="AE15" s="7"/>
      <c r="AI15" s="5"/>
      <c r="AK15" s="5"/>
      <c r="AM15" s="5"/>
      <c r="AQ15" s="7"/>
      <c r="AS15" s="7"/>
    </row>
    <row r="16" spans="1:45" ht="15.75" customHeight="1" x14ac:dyDescent="0.35">
      <c r="A16" s="26" t="s">
        <v>11</v>
      </c>
      <c r="B16" s="33" t="s">
        <v>0</v>
      </c>
      <c r="C16" s="1">
        <v>83.565797424316401</v>
      </c>
      <c r="D16">
        <v>4.9302634476733758</v>
      </c>
      <c r="E16" s="30">
        <v>0.92718345687583936</v>
      </c>
      <c r="F16" s="1">
        <v>187.67973632812499</v>
      </c>
      <c r="G16">
        <v>10.688737103699987</v>
      </c>
      <c r="H16" s="4">
        <v>0.94343648505888866</v>
      </c>
      <c r="I16" s="35">
        <v>104.11393890380859</v>
      </c>
      <c r="J16" s="37">
        <v>6.2912462175188333</v>
      </c>
      <c r="K16" s="30">
        <v>0.95689988669999537</v>
      </c>
      <c r="L16" s="1">
        <v>63.458254241943358</v>
      </c>
      <c r="M16">
        <v>4.1015397597854051</v>
      </c>
      <c r="N16" s="30">
        <v>0.92740286487820123</v>
      </c>
      <c r="O16" s="1">
        <v>16.530687141418458</v>
      </c>
      <c r="P16">
        <v>4.9409946638769107</v>
      </c>
      <c r="Q16" s="30">
        <v>0.88261157940946</v>
      </c>
      <c r="R16" s="1">
        <v>20.1075439453125</v>
      </c>
      <c r="S16">
        <v>1.2338515671552408</v>
      </c>
      <c r="T16" s="38">
        <v>0.92649171697662414</v>
      </c>
      <c r="U16" s="1">
        <v>68.799387999999993</v>
      </c>
      <c r="V16">
        <v>3.6746252441466765</v>
      </c>
      <c r="W16" s="38">
        <v>1.0044627450359755</v>
      </c>
      <c r="X16" s="1">
        <v>88.486283999999998</v>
      </c>
      <c r="Y16">
        <v>3.0064728350394261</v>
      </c>
      <c r="Z16" s="30">
        <v>1.0207315135210557</v>
      </c>
      <c r="AC16" s="5"/>
      <c r="AE16" s="7"/>
      <c r="AI16" s="5"/>
      <c r="AK16" s="5"/>
      <c r="AM16" s="5"/>
      <c r="AQ16" s="7"/>
      <c r="AS16" s="7"/>
    </row>
    <row r="17" spans="1:45" ht="15.75" customHeight="1" x14ac:dyDescent="0.35">
      <c r="A17" s="26" t="s">
        <v>12</v>
      </c>
      <c r="B17" s="33" t="s">
        <v>0</v>
      </c>
      <c r="C17" s="1">
        <v>89.833189010620117</v>
      </c>
      <c r="D17">
        <v>5.8175527740521566</v>
      </c>
      <c r="E17" s="30">
        <v>0.99672173659903041</v>
      </c>
      <c r="F17" s="1">
        <v>217.8314323425293</v>
      </c>
      <c r="G17">
        <v>13.49262088194587</v>
      </c>
      <c r="H17" s="4">
        <v>1.0950043136531302</v>
      </c>
      <c r="I17" s="35">
        <v>127.99823951721191</v>
      </c>
      <c r="J17" s="37">
        <v>8.0755272662276703</v>
      </c>
      <c r="K17" s="30">
        <v>1.1764178954460673</v>
      </c>
      <c r="L17" s="1">
        <v>68.929054260253906</v>
      </c>
      <c r="M17">
        <v>2.7693608395965637</v>
      </c>
      <c r="N17" s="30">
        <v>1.0073552000119883</v>
      </c>
      <c r="O17" s="1">
        <v>23.552817821502686</v>
      </c>
      <c r="P17">
        <v>2.4491181641173192</v>
      </c>
      <c r="Q17" s="30">
        <v>1.2575393605323533</v>
      </c>
      <c r="R17" s="1">
        <v>20.904133319854736</v>
      </c>
      <c r="S17">
        <v>3.554208512314553</v>
      </c>
      <c r="T17" s="38">
        <v>0.96319602354694611</v>
      </c>
      <c r="U17" s="1">
        <v>57.842314999999999</v>
      </c>
      <c r="V17">
        <v>0.75325914060168997</v>
      </c>
      <c r="W17" s="38">
        <v>0.84449080425156664</v>
      </c>
      <c r="X17" s="1">
        <v>83.325297500000005</v>
      </c>
      <c r="Y17">
        <v>3.652970168710894</v>
      </c>
      <c r="Z17" s="30">
        <v>0.96119707130844434</v>
      </c>
      <c r="AC17" s="5"/>
      <c r="AE17" s="7"/>
      <c r="AI17" s="5"/>
      <c r="AK17" s="5"/>
      <c r="AM17" s="5"/>
      <c r="AQ17" s="7"/>
      <c r="AS17" s="7"/>
    </row>
    <row r="18" spans="1:45" ht="15.75" customHeight="1" x14ac:dyDescent="0.35">
      <c r="A18" s="26" t="s">
        <v>13</v>
      </c>
      <c r="B18" s="33" t="s">
        <v>0</v>
      </c>
      <c r="C18" s="1">
        <v>61.90507698059082</v>
      </c>
      <c r="D18">
        <v>16.062365823453657</v>
      </c>
      <c r="E18" s="30">
        <v>0.68685233722579631</v>
      </c>
      <c r="F18" s="1">
        <v>139.41806030273438</v>
      </c>
      <c r="G18">
        <v>16.841157154651302</v>
      </c>
      <c r="H18" s="4">
        <v>0.70083263829707854</v>
      </c>
      <c r="I18" s="35">
        <v>77.512983322143555</v>
      </c>
      <c r="J18" s="37">
        <v>2.6255148989832873</v>
      </c>
      <c r="K18" s="30">
        <v>0.7124133976648972</v>
      </c>
      <c r="L18" s="1">
        <v>46.687470436096191</v>
      </c>
      <c r="M18">
        <v>16.292351656163206</v>
      </c>
      <c r="N18" s="30">
        <v>0.68230830415334109</v>
      </c>
      <c r="O18" s="1">
        <v>18.669388294219971</v>
      </c>
      <c r="P18">
        <v>13.541649582140195</v>
      </c>
      <c r="Q18" s="30">
        <v>0.9968017752682512</v>
      </c>
      <c r="R18" s="1">
        <v>15.217606782913208</v>
      </c>
      <c r="S18">
        <v>0.74056481760694837</v>
      </c>
      <c r="T18" s="38">
        <v>0.70117895427318744</v>
      </c>
      <c r="U18" s="1">
        <v>54.451445</v>
      </c>
      <c r="V18">
        <v>2.0127590919349143</v>
      </c>
      <c r="W18" s="38">
        <v>0.79498451230228162</v>
      </c>
      <c r="X18" s="1">
        <v>74.475272500000003</v>
      </c>
      <c r="Y18">
        <v>6.6174774781904917</v>
      </c>
      <c r="Z18" s="30">
        <v>0.85910780950885079</v>
      </c>
      <c r="AC18" s="5"/>
      <c r="AE18" s="7"/>
      <c r="AI18" s="5"/>
      <c r="AK18" s="5"/>
      <c r="AM18" s="5"/>
      <c r="AQ18" s="7"/>
      <c r="AS18" s="7"/>
    </row>
    <row r="19" spans="1:45" ht="15.75" customHeight="1" x14ac:dyDescent="0.35">
      <c r="A19" s="26" t="s">
        <v>14</v>
      </c>
      <c r="B19" s="33" t="s">
        <v>0</v>
      </c>
      <c r="C19" s="1">
        <v>96.410943603515619</v>
      </c>
      <c r="D19">
        <v>8.3603988615244944</v>
      </c>
      <c r="E19" s="30">
        <v>1.0697035716308245</v>
      </c>
      <c r="F19" s="1">
        <v>220.79496459960939</v>
      </c>
      <c r="G19">
        <v>16.03652253604054</v>
      </c>
      <c r="H19" s="4">
        <v>1.1099015237125589</v>
      </c>
      <c r="I19" s="35">
        <v>124.38402404785157</v>
      </c>
      <c r="J19" s="37">
        <v>9.0494803945852649</v>
      </c>
      <c r="K19" s="30">
        <v>1.1432000342302358</v>
      </c>
      <c r="L19" s="1">
        <v>73.765284729003909</v>
      </c>
      <c r="M19">
        <v>7.532987794621647</v>
      </c>
      <c r="N19" s="30">
        <v>1.0780336963795343</v>
      </c>
      <c r="O19" s="1">
        <v>23.183507537841798</v>
      </c>
      <c r="P19">
        <v>3.3599189128778013</v>
      </c>
      <c r="Q19" s="30">
        <v>1.2378210312236224</v>
      </c>
      <c r="R19" s="1">
        <v>22.645658493041992</v>
      </c>
      <c r="S19">
        <v>3.1365913356338972</v>
      </c>
      <c r="T19" s="38">
        <v>1.0434399684192097</v>
      </c>
      <c r="U19" s="1">
        <v>72.819918000000001</v>
      </c>
      <c r="V19">
        <v>3.7760298949717046</v>
      </c>
      <c r="W19" s="38">
        <v>1.0631619968418127</v>
      </c>
      <c r="X19" s="1">
        <v>97.514781999999997</v>
      </c>
      <c r="Y19">
        <v>5.937759451162532</v>
      </c>
      <c r="Z19" s="30">
        <v>1.1248795465468502</v>
      </c>
      <c r="AC19" s="5"/>
      <c r="AE19" s="7"/>
      <c r="AI19" s="5"/>
      <c r="AK19" s="5"/>
      <c r="AM19" s="5"/>
      <c r="AN19" s="1"/>
      <c r="AO19" s="1"/>
      <c r="AQ19" s="7"/>
      <c r="AS19" s="7"/>
    </row>
    <row r="20" spans="1:45" ht="15.75" customHeight="1" x14ac:dyDescent="0.35">
      <c r="A20" s="26" t="s">
        <v>15</v>
      </c>
      <c r="B20" s="33" t="s">
        <v>0</v>
      </c>
      <c r="C20" s="1">
        <v>89.598526000976563</v>
      </c>
      <c r="D20">
        <v>3.4392507582102811</v>
      </c>
      <c r="E20" s="30">
        <v>0.99411809172052312</v>
      </c>
      <c r="F20" s="1">
        <v>196.1098602294922</v>
      </c>
      <c r="G20">
        <v>7.4247478095667212</v>
      </c>
      <c r="H20" s="4">
        <v>0.98581339062002971</v>
      </c>
      <c r="I20" s="35">
        <v>106.51133422851562</v>
      </c>
      <c r="J20" s="37">
        <v>4.6463817560481386</v>
      </c>
      <c r="K20" s="30">
        <v>0.97893408633494294</v>
      </c>
      <c r="L20" s="1">
        <v>67.329896545410151</v>
      </c>
      <c r="M20">
        <v>2.8223102836299168</v>
      </c>
      <c r="N20" s="30">
        <v>0.98398450594146136</v>
      </c>
      <c r="O20" s="1">
        <v>22.66507453918457</v>
      </c>
      <c r="P20">
        <v>4.8053398006818329</v>
      </c>
      <c r="Q20" s="30">
        <v>1.2101406956242411</v>
      </c>
      <c r="R20" s="1">
        <v>22.26862907409668</v>
      </c>
      <c r="S20">
        <v>1.1797128790527744</v>
      </c>
      <c r="T20" s="38">
        <v>1.0260676511108706</v>
      </c>
      <c r="U20" s="1">
        <v>78.803809999999999</v>
      </c>
      <c r="V20">
        <v>5.0589025259783371</v>
      </c>
      <c r="W20" s="38">
        <v>1.1505260964224489</v>
      </c>
      <c r="X20" s="1">
        <v>101.14608200000001</v>
      </c>
      <c r="Y20">
        <v>4.2842733279834064</v>
      </c>
      <c r="Z20" s="30">
        <v>1.1667683249822631</v>
      </c>
      <c r="AC20" s="5"/>
      <c r="AE20" s="7"/>
      <c r="AI20" s="5"/>
      <c r="AK20" s="5"/>
      <c r="AM20" s="5"/>
      <c r="AN20" s="1"/>
      <c r="AO20" s="1"/>
      <c r="AQ20" s="7"/>
      <c r="AS20" s="7"/>
    </row>
    <row r="21" spans="1:45" ht="15.75" customHeight="1" x14ac:dyDescent="0.35">
      <c r="A21" s="26" t="s">
        <v>16</v>
      </c>
      <c r="B21" s="33" t="s">
        <v>0</v>
      </c>
      <c r="C21" s="1">
        <v>107.18470916748046</v>
      </c>
      <c r="D21">
        <v>5.8063550123195382</v>
      </c>
      <c r="E21" s="30">
        <v>1.1892411995486798</v>
      </c>
      <c r="F21" s="1">
        <v>226.13032531738281</v>
      </c>
      <c r="G21">
        <v>11.917410121766681</v>
      </c>
      <c r="H21" s="4">
        <v>1.1367215420084986</v>
      </c>
      <c r="I21" s="35">
        <v>118.94561614990235</v>
      </c>
      <c r="J21" s="37">
        <v>6.9603758767139059</v>
      </c>
      <c r="K21" s="30">
        <v>1.0932162188432877</v>
      </c>
      <c r="L21" s="1">
        <v>81.31460876464844</v>
      </c>
      <c r="M21">
        <v>5.7426875596463471</v>
      </c>
      <c r="N21" s="30">
        <v>1.1883623655524571</v>
      </c>
      <c r="O21" s="1">
        <v>22.737965011596678</v>
      </c>
      <c r="P21">
        <v>5.7928786334122622</v>
      </c>
      <c r="Q21" s="30">
        <v>1.2140324863543652</v>
      </c>
      <c r="R21" s="1">
        <v>25.870101928710938</v>
      </c>
      <c r="S21">
        <v>2.0516160197196318</v>
      </c>
      <c r="T21" s="38">
        <v>1.1920120736515525</v>
      </c>
      <c r="U21" s="1">
        <v>84.981849999999994</v>
      </c>
      <c r="V21">
        <v>2.3959797964820155</v>
      </c>
      <c r="W21" s="38">
        <v>1.240724733325179</v>
      </c>
      <c r="X21" s="1">
        <v>107.95996600000001</v>
      </c>
      <c r="Y21">
        <v>4.523775874259246</v>
      </c>
      <c r="Z21" s="30">
        <v>1.245369728656045</v>
      </c>
      <c r="AC21" s="5"/>
      <c r="AE21" s="7"/>
      <c r="AI21" s="5"/>
      <c r="AK21" s="5"/>
      <c r="AM21" s="5"/>
      <c r="AQ21" s="7"/>
      <c r="AS21" s="7"/>
    </row>
    <row r="22" spans="1:45" ht="15.75" customHeight="1" x14ac:dyDescent="0.35">
      <c r="A22" s="26" t="s">
        <v>17</v>
      </c>
      <c r="B22" s="33" t="s">
        <v>0</v>
      </c>
      <c r="C22" s="1">
        <v>99.394738515218094</v>
      </c>
      <c r="D22">
        <v>7.6591325563085366</v>
      </c>
      <c r="E22" s="30">
        <v>1.1028095236603785</v>
      </c>
      <c r="F22" s="1">
        <v>233.19535573323569</v>
      </c>
      <c r="G22">
        <v>17.528121057081151</v>
      </c>
      <c r="H22" s="4">
        <v>1.1722363375467504</v>
      </c>
      <c r="I22" s="35">
        <v>133.80061340332031</v>
      </c>
      <c r="J22" s="37">
        <v>12.804565493038496</v>
      </c>
      <c r="K22" s="30">
        <v>1.2297468826370903</v>
      </c>
      <c r="L22" s="1">
        <v>74.557932535807296</v>
      </c>
      <c r="M22">
        <v>7.1549141499741395</v>
      </c>
      <c r="N22" s="30">
        <v>1.0896177504265649</v>
      </c>
      <c r="O22" s="1">
        <v>24.209746837615967</v>
      </c>
      <c r="P22">
        <v>6.1253050195032994</v>
      </c>
      <c r="Q22" s="30">
        <v>1.2926143184885108</v>
      </c>
      <c r="R22" s="1">
        <v>24.836805979410808</v>
      </c>
      <c r="S22">
        <v>1.4164072950252544</v>
      </c>
      <c r="T22" s="38">
        <v>1.1444010804434415</v>
      </c>
      <c r="U22" s="1">
        <v>92.264906666666661</v>
      </c>
      <c r="V22">
        <v>6.5761840262956932</v>
      </c>
      <c r="W22" s="38">
        <v>1.3470564799339215</v>
      </c>
      <c r="X22" s="1">
        <v>121.84992</v>
      </c>
      <c r="Y22">
        <v>8.8718163181278715</v>
      </c>
      <c r="Z22" s="30">
        <v>1.4055969766344756</v>
      </c>
      <c r="AC22" s="5"/>
      <c r="AE22" s="7"/>
      <c r="AI22" s="5"/>
      <c r="AK22" s="5"/>
      <c r="AM22" s="5"/>
      <c r="AN22" s="1"/>
      <c r="AO22" s="1"/>
      <c r="AQ22" s="7"/>
      <c r="AS22" s="7"/>
    </row>
    <row r="23" spans="1:45" s="55" customFormat="1" ht="15.75" customHeight="1" x14ac:dyDescent="0.35">
      <c r="A23" s="53" t="s">
        <v>68</v>
      </c>
      <c r="B23" s="54" t="s">
        <v>0</v>
      </c>
      <c r="C23" s="3">
        <v>60.740135192871094</v>
      </c>
      <c r="D23" s="55">
        <v>8.4656486796866197</v>
      </c>
      <c r="E23" s="30">
        <v>1</v>
      </c>
      <c r="F23" s="3">
        <v>172.46844918387276</v>
      </c>
      <c r="G23" s="55">
        <v>27.97147309662445</v>
      </c>
      <c r="H23" s="5">
        <v>1</v>
      </c>
      <c r="I23" s="56">
        <v>111.72831399100167</v>
      </c>
      <c r="J23" s="57">
        <v>19.798798714766797</v>
      </c>
      <c r="K23" s="30">
        <v>1</v>
      </c>
      <c r="L23" s="3">
        <v>48.06498064313616</v>
      </c>
      <c r="M23" s="55">
        <v>5.1410952513340176</v>
      </c>
      <c r="N23" s="30">
        <v>1</v>
      </c>
      <c r="O23" s="3">
        <v>22.706038066319056</v>
      </c>
      <c r="P23" s="55">
        <v>2.9944855335003329</v>
      </c>
      <c r="Q23" s="30">
        <v>1</v>
      </c>
      <c r="R23" s="3">
        <v>12.67515482221331</v>
      </c>
      <c r="S23" s="55">
        <v>3.3543033861053986</v>
      </c>
      <c r="T23" s="58">
        <v>1</v>
      </c>
      <c r="U23" s="3">
        <v>28.662020000000002</v>
      </c>
      <c r="V23" s="55">
        <v>3.1259789266937328</v>
      </c>
      <c r="W23" s="58">
        <v>1</v>
      </c>
      <c r="X23" s="3">
        <v>44.101847142857139</v>
      </c>
      <c r="Y23" s="55">
        <v>5.0976569256529247</v>
      </c>
      <c r="Z23" s="30">
        <v>1</v>
      </c>
      <c r="AA23" s="3"/>
      <c r="AB23" s="3"/>
      <c r="AC23" s="5"/>
      <c r="AD23" s="3"/>
      <c r="AE23" s="7"/>
      <c r="AF23" s="3"/>
      <c r="AG23" s="7"/>
      <c r="AH23" s="3"/>
      <c r="AI23" s="7"/>
      <c r="AJ23" s="3"/>
      <c r="AK23" s="7"/>
      <c r="AL23" s="3"/>
      <c r="AM23" s="7"/>
      <c r="AN23" s="59"/>
      <c r="AO23" s="59"/>
      <c r="AP23" s="3"/>
      <c r="AQ23" s="7"/>
      <c r="AR23" s="3"/>
      <c r="AS23" s="7"/>
    </row>
    <row r="24" spans="1:45" ht="15.75" customHeight="1" x14ac:dyDescent="0.35">
      <c r="A24" s="26" t="s">
        <v>18</v>
      </c>
      <c r="B24" s="33" t="s">
        <v>0</v>
      </c>
      <c r="C24" s="1">
        <v>63.092809677124023</v>
      </c>
      <c r="D24">
        <v>6.3029237485217537</v>
      </c>
      <c r="E24" s="30">
        <v>1.0387334416820504</v>
      </c>
      <c r="F24" s="1">
        <v>173.13197835286459</v>
      </c>
      <c r="G24">
        <v>15.043604537553909</v>
      </c>
      <c r="H24" s="4">
        <v>1.0038472495817738</v>
      </c>
      <c r="I24" s="35">
        <v>110.03916803995769</v>
      </c>
      <c r="J24" s="37">
        <v>10.291250922216003</v>
      </c>
      <c r="K24" s="30">
        <v>0.98488166615330808</v>
      </c>
      <c r="L24" s="1">
        <v>48.786130905151367</v>
      </c>
      <c r="M24">
        <v>3.502000043161448</v>
      </c>
      <c r="N24" s="30">
        <v>1.0150036523965227</v>
      </c>
      <c r="O24" s="1">
        <v>23.877117156982422</v>
      </c>
      <c r="P24">
        <v>2.4904858773501402</v>
      </c>
      <c r="Q24" s="30">
        <v>1.051575668429821</v>
      </c>
      <c r="R24" s="1">
        <v>14.306677977244059</v>
      </c>
      <c r="S24">
        <v>3.0708710074675993</v>
      </c>
      <c r="T24" s="38">
        <v>1.1287182032815481</v>
      </c>
      <c r="U24" s="1">
        <v>25.484406666666668</v>
      </c>
      <c r="V24">
        <v>2.0014615146903694</v>
      </c>
      <c r="W24" s="38">
        <v>0.88913505282135263</v>
      </c>
      <c r="X24" s="1">
        <v>42.158735</v>
      </c>
      <c r="Y24">
        <v>4.1394911437313162</v>
      </c>
      <c r="Z24" s="30">
        <v>0.95594034561493757</v>
      </c>
      <c r="AC24" s="5"/>
      <c r="AE24" s="7"/>
      <c r="AI24" s="7"/>
      <c r="AK24" s="7"/>
      <c r="AM24" s="7"/>
      <c r="AQ24" s="7"/>
      <c r="AS24" s="7"/>
    </row>
    <row r="25" spans="1:45" ht="15.75" customHeight="1" x14ac:dyDescent="0.35">
      <c r="A25" s="26" t="s">
        <v>19</v>
      </c>
      <c r="B25" s="33" t="s">
        <v>0</v>
      </c>
      <c r="C25" s="1">
        <v>62.35579572405134</v>
      </c>
      <c r="D25">
        <v>5.2624470417612725</v>
      </c>
      <c r="E25" s="30">
        <v>1.0265995544140618</v>
      </c>
      <c r="F25" s="1">
        <v>189.87798200334822</v>
      </c>
      <c r="G25">
        <v>18.000921824586491</v>
      </c>
      <c r="H25" s="4">
        <v>1.1009432907981607</v>
      </c>
      <c r="I25" s="35">
        <v>127.52218627929688</v>
      </c>
      <c r="J25" s="37">
        <v>13.205451086271395</v>
      </c>
      <c r="K25" s="30">
        <v>1.1413596224996934</v>
      </c>
      <c r="L25" s="1">
        <v>47.939120701381135</v>
      </c>
      <c r="M25">
        <v>3.1381507126491952</v>
      </c>
      <c r="N25" s="30">
        <v>0.9973814627599773</v>
      </c>
      <c r="O25" s="1">
        <v>26.106054033551896</v>
      </c>
      <c r="P25">
        <v>1.0830345253647877</v>
      </c>
      <c r="Q25" s="30">
        <v>1.1497406089649891</v>
      </c>
      <c r="R25" s="1">
        <v>14.416674750191826</v>
      </c>
      <c r="S25">
        <v>2.3467062200956046</v>
      </c>
      <c r="T25" s="38">
        <v>1.1373963436664685</v>
      </c>
      <c r="U25" s="1">
        <v>27.58173285714286</v>
      </c>
      <c r="V25">
        <v>2.0360127912394055</v>
      </c>
      <c r="W25" s="38">
        <v>0.96230945540973245</v>
      </c>
      <c r="X25" s="1">
        <v>46.705221428571427</v>
      </c>
      <c r="Y25">
        <v>2.6831213124234532</v>
      </c>
      <c r="Z25" s="30">
        <v>1.0590309579841699</v>
      </c>
      <c r="AC25" s="5"/>
      <c r="AE25" s="7"/>
      <c r="AI25" s="7"/>
      <c r="AK25" s="7"/>
      <c r="AM25" s="7"/>
      <c r="AQ25" s="7"/>
      <c r="AS25" s="7"/>
    </row>
    <row r="26" spans="1:45" ht="15.75" customHeight="1" x14ac:dyDescent="0.35">
      <c r="A26" s="26" t="s">
        <v>20</v>
      </c>
      <c r="B26" s="33" t="s">
        <v>0</v>
      </c>
      <c r="C26" s="1">
        <v>69.785710652669266</v>
      </c>
      <c r="D26">
        <v>4.0622396153316798</v>
      </c>
      <c r="E26" s="30">
        <v>1.1489225440653914</v>
      </c>
      <c r="F26" s="1">
        <v>184.11054229736328</v>
      </c>
      <c r="G26">
        <v>16.494861864177757</v>
      </c>
      <c r="H26" s="4">
        <v>1.0675027413337417</v>
      </c>
      <c r="I26" s="35">
        <v>114.32483291625977</v>
      </c>
      <c r="J26" s="37">
        <v>14.021248271334056</v>
      </c>
      <c r="K26" s="30">
        <v>1.023239578514245</v>
      </c>
      <c r="L26" s="1">
        <v>52.356299082438149</v>
      </c>
      <c r="M26">
        <v>2.6956680646579834</v>
      </c>
      <c r="N26" s="30">
        <v>1.0892816013214146</v>
      </c>
      <c r="O26" s="1">
        <v>27.581333478291828</v>
      </c>
      <c r="P26">
        <v>1.4305716838797142</v>
      </c>
      <c r="Q26" s="30">
        <v>1.214713610438473</v>
      </c>
      <c r="R26" s="1">
        <v>17.429411570231121</v>
      </c>
      <c r="S26">
        <v>1.5341524440463805</v>
      </c>
      <c r="T26" s="38">
        <v>1.3750847082108961</v>
      </c>
      <c r="U26" s="1">
        <v>28.091929999999994</v>
      </c>
      <c r="V26">
        <v>2.8829873566285369</v>
      </c>
      <c r="W26" s="38">
        <v>0.98010991549095261</v>
      </c>
      <c r="X26" s="1">
        <v>47.229909999999997</v>
      </c>
      <c r="Y26">
        <v>1.8875691420236782</v>
      </c>
      <c r="Z26" s="30">
        <v>1.0709281596983968</v>
      </c>
      <c r="AC26" s="5"/>
      <c r="AE26" s="7"/>
      <c r="AI26" s="7"/>
      <c r="AK26" s="7"/>
      <c r="AM26" s="7"/>
      <c r="AQ26" s="7"/>
      <c r="AS26" s="7"/>
    </row>
    <row r="27" spans="1:45" ht="15.75" customHeight="1" x14ac:dyDescent="0.35">
      <c r="A27" s="26" t="s">
        <v>21</v>
      </c>
      <c r="B27" s="33" t="s">
        <v>0</v>
      </c>
      <c r="C27" s="1">
        <v>71.44793701171875</v>
      </c>
      <c r="D27">
        <v>13.961243979918375</v>
      </c>
      <c r="E27" s="30">
        <v>1.1762887386543783</v>
      </c>
      <c r="F27" s="1">
        <v>227.64219665527344</v>
      </c>
      <c r="G27">
        <v>54.963748453693725</v>
      </c>
      <c r="H27" s="4">
        <v>1.3199063233448491</v>
      </c>
      <c r="I27" s="35">
        <v>156.19425773620605</v>
      </c>
      <c r="J27" s="37">
        <v>45.831470900607407</v>
      </c>
      <c r="K27" s="30">
        <v>1.3979827687078994</v>
      </c>
      <c r="L27" s="1">
        <v>55.544219017028809</v>
      </c>
      <c r="M27">
        <v>14.020889747677154</v>
      </c>
      <c r="N27" s="30">
        <v>1.1556068113170188</v>
      </c>
      <c r="O27" s="1">
        <v>26.436798334121704</v>
      </c>
      <c r="P27">
        <v>10.77985669194527</v>
      </c>
      <c r="Q27" s="30">
        <v>1.1643069679045708</v>
      </c>
      <c r="R27" s="1">
        <v>15.903717279434204</v>
      </c>
      <c r="S27">
        <v>3.0476020978938756</v>
      </c>
      <c r="T27" s="38">
        <v>1.2547158202409341</v>
      </c>
      <c r="U27" s="1">
        <v>30.582125000000001</v>
      </c>
      <c r="V27">
        <v>2.6838412586999256</v>
      </c>
      <c r="W27" s="38">
        <v>1.0669912657935483</v>
      </c>
      <c r="X27" s="1">
        <v>49.483094999999999</v>
      </c>
      <c r="Y27">
        <v>7.9219882669546697</v>
      </c>
      <c r="Z27" s="30">
        <v>1.1220186501420593</v>
      </c>
      <c r="AC27" s="5"/>
      <c r="AE27" s="7"/>
      <c r="AI27" s="7"/>
      <c r="AK27" s="7"/>
      <c r="AM27" s="7"/>
      <c r="AQ27" s="7"/>
      <c r="AS27" s="7"/>
    </row>
    <row r="28" spans="1:45" ht="15.75" customHeight="1" x14ac:dyDescent="0.35">
      <c r="A28" s="26" t="s">
        <v>22</v>
      </c>
      <c r="B28" s="33" t="s">
        <v>0</v>
      </c>
      <c r="C28" s="1">
        <v>74.903267996651792</v>
      </c>
      <c r="D28">
        <v>5.6744479154572582</v>
      </c>
      <c r="E28" s="30">
        <v>1.233175852487121</v>
      </c>
      <c r="F28" s="1">
        <v>203.79144723074776</v>
      </c>
      <c r="G28">
        <v>15.343334965509626</v>
      </c>
      <c r="H28" s="4">
        <v>1.1816158155018881</v>
      </c>
      <c r="I28" s="35">
        <v>128.88817814418249</v>
      </c>
      <c r="J28" s="37">
        <v>14.635419995252555</v>
      </c>
      <c r="K28" s="30">
        <v>1.1535856359075001</v>
      </c>
      <c r="L28" s="1">
        <v>56.767329079764231</v>
      </c>
      <c r="M28">
        <v>3.6010739071737534</v>
      </c>
      <c r="N28" s="30">
        <v>1.1810538217260427</v>
      </c>
      <c r="O28" s="1">
        <v>30.997787748064315</v>
      </c>
      <c r="P28">
        <v>2.9008009930603285</v>
      </c>
      <c r="Q28" s="30">
        <v>1.365178181130807</v>
      </c>
      <c r="R28" s="1">
        <v>18.135939053126744</v>
      </c>
      <c r="S28">
        <v>2.4898527102332491</v>
      </c>
      <c r="T28" s="38">
        <v>1.4308258405919718</v>
      </c>
      <c r="U28" s="1">
        <v>31.304451428571429</v>
      </c>
      <c r="V28">
        <v>2.2150497947106325</v>
      </c>
      <c r="W28" s="38">
        <v>1.0921927843386972</v>
      </c>
      <c r="X28" s="1">
        <v>52.718248571428568</v>
      </c>
      <c r="Y28">
        <v>2.5797459218718215</v>
      </c>
      <c r="Z28" s="30">
        <v>1.1953750690001874</v>
      </c>
      <c r="AC28" s="5"/>
      <c r="AE28" s="7"/>
      <c r="AI28" s="7"/>
      <c r="AK28" s="7"/>
      <c r="AM28" s="7"/>
      <c r="AQ28" s="7"/>
      <c r="AS28" s="7"/>
    </row>
    <row r="29" spans="1:45" ht="15.75" customHeight="1" x14ac:dyDescent="0.35">
      <c r="A29" s="26" t="s">
        <v>23</v>
      </c>
      <c r="B29" s="33" t="s">
        <v>0</v>
      </c>
      <c r="C29" s="1">
        <v>62.363341195242747</v>
      </c>
      <c r="D29">
        <v>4.3511156947568193</v>
      </c>
      <c r="E29" s="30">
        <v>1.0267237798733475</v>
      </c>
      <c r="F29" s="1">
        <v>153.37811715262276</v>
      </c>
      <c r="G29">
        <v>5.2878967103634205</v>
      </c>
      <c r="H29" s="4">
        <v>0.88931116316296588</v>
      </c>
      <c r="I29" s="35">
        <v>91.014777047293521</v>
      </c>
      <c r="J29" s="37">
        <v>5.1857731546039227</v>
      </c>
      <c r="K29" s="30">
        <v>0.81460798786083566</v>
      </c>
      <c r="L29" s="1">
        <v>42.583911350795198</v>
      </c>
      <c r="M29">
        <v>2.8913731409014467</v>
      </c>
      <c r="N29" s="30">
        <v>0.88596543223358859</v>
      </c>
      <c r="O29" s="1">
        <v>26.901799610682897</v>
      </c>
      <c r="P29">
        <v>2.563782568205073</v>
      </c>
      <c r="Q29" s="30">
        <v>1.1847861582945027</v>
      </c>
      <c r="R29" s="1">
        <v>19.779429571969168</v>
      </c>
      <c r="S29">
        <v>1.4715876005659012</v>
      </c>
      <c r="T29" s="38">
        <v>1.5604882030557574</v>
      </c>
      <c r="U29" s="1">
        <v>28.89198</v>
      </c>
      <c r="V29">
        <v>2.7103492422564295</v>
      </c>
      <c r="W29" s="38">
        <v>1.0080231609635328</v>
      </c>
      <c r="X29" s="1">
        <v>48.435371428571436</v>
      </c>
      <c r="Y29">
        <v>3.9520642554215826</v>
      </c>
      <c r="Z29" s="30">
        <v>1.0982617410939026</v>
      </c>
      <c r="AC29" s="5"/>
      <c r="AE29" s="7"/>
      <c r="AI29" s="7"/>
      <c r="AK29" s="7"/>
      <c r="AM29" s="7"/>
      <c r="AQ29" s="7"/>
      <c r="AS29" s="7"/>
    </row>
    <row r="30" spans="1:45" ht="15.75" customHeight="1" x14ac:dyDescent="0.35">
      <c r="A30" s="26" t="s">
        <v>24</v>
      </c>
      <c r="B30" s="33" t="s">
        <v>0</v>
      </c>
      <c r="C30" s="1">
        <v>68.781980514526367</v>
      </c>
      <c r="D30">
        <v>2.1122990113506335</v>
      </c>
      <c r="E30" s="30">
        <v>1.1323975538763555</v>
      </c>
      <c r="F30" s="1">
        <v>83.330394744873047</v>
      </c>
      <c r="G30">
        <v>4.186726454500687</v>
      </c>
      <c r="H30" s="4">
        <v>0.48316312426531133</v>
      </c>
      <c r="I30" s="35">
        <v>14.54841423034668</v>
      </c>
      <c r="J30" s="37">
        <v>5.4505665996649171</v>
      </c>
      <c r="K30" s="30">
        <v>0.13021242074339701</v>
      </c>
      <c r="L30" s="1">
        <v>23.566591262817383</v>
      </c>
      <c r="M30">
        <v>1.1005438315246985</v>
      </c>
      <c r="N30" s="30">
        <v>0.490306891784482</v>
      </c>
      <c r="O30" s="1">
        <v>25.18212366104126</v>
      </c>
      <c r="P30">
        <v>3.1858172614620974</v>
      </c>
      <c r="Q30" s="30">
        <v>1.1090496539946835</v>
      </c>
      <c r="R30" s="1">
        <v>45.215389251708984</v>
      </c>
      <c r="S30">
        <v>2.0962073744730496</v>
      </c>
      <c r="T30" s="38">
        <v>3.5672455197524418</v>
      </c>
      <c r="U30" s="1">
        <v>39.857876250000004</v>
      </c>
      <c r="V30">
        <v>3.6772661533261641</v>
      </c>
      <c r="W30" s="38">
        <v>1.3906164411998876</v>
      </c>
      <c r="X30" s="1">
        <v>55.702977499999996</v>
      </c>
      <c r="Y30">
        <v>3.9310249596792728</v>
      </c>
      <c r="Z30" s="30">
        <v>1.2630531623667334</v>
      </c>
      <c r="AC30" s="5"/>
      <c r="AE30" s="7"/>
      <c r="AI30" s="7"/>
      <c r="AK30" s="7"/>
      <c r="AM30" s="7"/>
      <c r="AQ30" s="7"/>
      <c r="AS30" s="7"/>
    </row>
    <row r="31" spans="1:45" ht="15.75" customHeight="1" x14ac:dyDescent="0.35">
      <c r="A31" s="26" t="s">
        <v>25</v>
      </c>
      <c r="B31" s="33" t="s">
        <v>0</v>
      </c>
      <c r="C31" s="1">
        <v>74.005204200744629</v>
      </c>
      <c r="D31">
        <v>2.6020837735641043</v>
      </c>
      <c r="E31" s="30">
        <v>1.2183905084463891</v>
      </c>
      <c r="F31" s="1">
        <v>45.631992340087891</v>
      </c>
      <c r="G31">
        <v>3.6652538649838888</v>
      </c>
      <c r="H31" s="4">
        <v>0.26458168178597424</v>
      </c>
      <c r="I31" s="35">
        <v>-28.373211860656738</v>
      </c>
      <c r="J31" s="37">
        <v>2.3391405278542483</v>
      </c>
      <c r="K31" s="30">
        <v>-0.25394826832294137</v>
      </c>
      <c r="L31" s="1">
        <v>11.524466991424561</v>
      </c>
      <c r="M31">
        <v>0.90487204552079692</v>
      </c>
      <c r="N31" s="30">
        <v>0.23976847253906661</v>
      </c>
      <c r="O31" s="1">
        <v>23.513439893722534</v>
      </c>
      <c r="P31">
        <v>3.1782187868450351</v>
      </c>
      <c r="Q31" s="30">
        <v>1.0355589039816302</v>
      </c>
      <c r="R31" s="1">
        <v>62.480737209320068</v>
      </c>
      <c r="S31">
        <v>2.2308182726321553</v>
      </c>
      <c r="T31" s="38">
        <v>4.9293865113049407</v>
      </c>
      <c r="U31" s="1">
        <v>50.655050000000003</v>
      </c>
      <c r="V31">
        <v>3.3026030918396141</v>
      </c>
      <c r="W31" s="38">
        <v>1.7673230986511068</v>
      </c>
      <c r="X31" s="1">
        <v>57.866590000000002</v>
      </c>
      <c r="Y31">
        <v>4.0191190053187391</v>
      </c>
      <c r="Z31" s="30">
        <v>1.3121126154320781</v>
      </c>
      <c r="AC31" s="5"/>
      <c r="AE31" s="7"/>
      <c r="AI31" s="7"/>
      <c r="AK31" s="7"/>
      <c r="AM31" s="7"/>
      <c r="AQ31" s="7"/>
      <c r="AS31" s="7"/>
    </row>
    <row r="32" spans="1:45" s="55" customFormat="1" ht="15.5" customHeight="1" x14ac:dyDescent="0.35">
      <c r="A32" s="53" t="s">
        <v>69</v>
      </c>
      <c r="B32" s="54" t="s">
        <v>0</v>
      </c>
      <c r="C32" s="3">
        <v>73.44283752441406</v>
      </c>
      <c r="D32" s="55">
        <v>5.9623144951688332</v>
      </c>
      <c r="E32" s="30">
        <v>1</v>
      </c>
      <c r="F32" s="3">
        <v>267.29156494140625</v>
      </c>
      <c r="G32" s="55">
        <v>16.545453173210102</v>
      </c>
      <c r="H32" s="5">
        <v>1</v>
      </c>
      <c r="I32" s="56">
        <v>193.84872741699218</v>
      </c>
      <c r="J32" s="57">
        <v>13.311340659887101</v>
      </c>
      <c r="K32" s="30">
        <v>1</v>
      </c>
      <c r="L32" s="3">
        <v>60.001204681396487</v>
      </c>
      <c r="M32" s="55">
        <v>2.9563391403241819</v>
      </c>
      <c r="N32" s="30">
        <v>1</v>
      </c>
      <c r="O32" s="3">
        <v>23.392211532592775</v>
      </c>
      <c r="P32" s="55">
        <v>4.1407814547791633</v>
      </c>
      <c r="Q32" s="30">
        <v>1</v>
      </c>
      <c r="R32" s="3">
        <v>13.441634178161621</v>
      </c>
      <c r="S32" s="55">
        <v>4.1800515428371314</v>
      </c>
      <c r="T32" s="58">
        <v>1</v>
      </c>
      <c r="U32" s="3">
        <v>25.016148000000001</v>
      </c>
      <c r="V32" s="55">
        <v>1.1579673748728847</v>
      </c>
      <c r="W32" s="58">
        <v>1</v>
      </c>
      <c r="X32" s="3">
        <v>25.660426000000001</v>
      </c>
      <c r="Y32" s="55">
        <v>0.88171484884853735</v>
      </c>
      <c r="Z32" s="30">
        <v>1</v>
      </c>
      <c r="AA32" s="3"/>
      <c r="AB32" s="3"/>
      <c r="AC32" s="5"/>
      <c r="AD32" s="3"/>
      <c r="AE32" s="7"/>
      <c r="AF32" s="3"/>
      <c r="AG32" s="7"/>
      <c r="AH32" s="3"/>
      <c r="AI32" s="7"/>
      <c r="AJ32" s="3"/>
      <c r="AK32" s="7"/>
      <c r="AL32" s="3"/>
      <c r="AM32" s="7"/>
      <c r="AN32" s="59"/>
      <c r="AO32" s="59"/>
      <c r="AP32" s="3"/>
      <c r="AQ32" s="7"/>
      <c r="AR32" s="3"/>
      <c r="AS32" s="7"/>
    </row>
    <row r="33" spans="1:45" ht="15.75" customHeight="1" x14ac:dyDescent="0.35">
      <c r="A33" s="26" t="s">
        <v>26</v>
      </c>
      <c r="B33" s="33" t="s">
        <v>0</v>
      </c>
      <c r="C33" s="1">
        <v>98.728374481201172</v>
      </c>
      <c r="D33">
        <v>11.275503976899213</v>
      </c>
      <c r="E33" s="29">
        <v>1.3442886714226099</v>
      </c>
      <c r="F33" s="1">
        <v>361.08487701416016</v>
      </c>
      <c r="G33">
        <v>50.218746384543429</v>
      </c>
      <c r="H33" s="4">
        <v>1.3509026261016304</v>
      </c>
      <c r="I33" s="35">
        <v>262.35649871826172</v>
      </c>
      <c r="J33" s="37">
        <v>40.247609048149044</v>
      </c>
      <c r="K33" s="30">
        <v>1.3534084139428009</v>
      </c>
      <c r="L33" s="1">
        <v>80.162267684936523</v>
      </c>
      <c r="M33">
        <v>8.006657147535531</v>
      </c>
      <c r="N33" s="30">
        <v>1.3360109702895853</v>
      </c>
      <c r="O33" s="1">
        <v>32.617513656616211</v>
      </c>
      <c r="P33">
        <v>6.1470616848321349</v>
      </c>
      <c r="Q33" s="29">
        <v>1.3943749444625901</v>
      </c>
      <c r="R33" s="1">
        <v>18.566106796264648</v>
      </c>
      <c r="S33">
        <v>4.7953941702919671</v>
      </c>
      <c r="T33" s="38">
        <v>1.3812388099676649</v>
      </c>
      <c r="U33" s="1">
        <v>31.04729</v>
      </c>
      <c r="V33">
        <v>1.4852744395789843</v>
      </c>
      <c r="W33" s="38">
        <v>1.2410899551761525</v>
      </c>
      <c r="X33" s="1">
        <v>33.691645000000001</v>
      </c>
      <c r="Y33">
        <v>2.2112048051910533</v>
      </c>
      <c r="Z33" s="30">
        <v>1.3129807353938707</v>
      </c>
      <c r="AI33" s="7"/>
      <c r="AK33" s="7"/>
      <c r="AM33" s="7"/>
      <c r="AQ33" s="7"/>
      <c r="AS33" s="7"/>
    </row>
    <row r="34" spans="1:45" ht="15.75" customHeight="1" x14ac:dyDescent="0.35">
      <c r="A34" s="26" t="s">
        <v>27</v>
      </c>
      <c r="B34" s="33" t="s">
        <v>0</v>
      </c>
      <c r="C34" s="1">
        <v>75.562375204903745</v>
      </c>
      <c r="D34">
        <v>9.655391425243689</v>
      </c>
      <c r="E34" s="29">
        <v>1.0288596921351942</v>
      </c>
      <c r="F34" s="1">
        <v>269.29606410435269</v>
      </c>
      <c r="G34">
        <v>46.631882423894908</v>
      </c>
      <c r="H34" s="4">
        <v>1.0074992982415507</v>
      </c>
      <c r="I34" s="35">
        <v>193.73369053431921</v>
      </c>
      <c r="J34" s="37">
        <v>37.303327793108366</v>
      </c>
      <c r="K34" s="30">
        <v>0.99940656364266189</v>
      </c>
      <c r="L34" s="1">
        <v>65.456581115722656</v>
      </c>
      <c r="M34">
        <v>7.441612388702266</v>
      </c>
      <c r="N34" s="30">
        <v>1.0909211150558387</v>
      </c>
      <c r="O34" s="1">
        <v>29.905080250331334</v>
      </c>
      <c r="P34">
        <v>5.2172238737091154</v>
      </c>
      <c r="Q34" s="29">
        <v>1.2784203925594664</v>
      </c>
      <c r="R34" s="1">
        <v>10.105794021061488</v>
      </c>
      <c r="S34">
        <v>4.1606858223992278</v>
      </c>
      <c r="T34" s="38">
        <v>0.75182778277660522</v>
      </c>
      <c r="U34" s="1">
        <v>25.591372857142858</v>
      </c>
      <c r="V34">
        <v>0.7181615095439724</v>
      </c>
      <c r="W34" s="38">
        <v>1.0229941419095721</v>
      </c>
      <c r="X34" s="1">
        <v>26.774508571428566</v>
      </c>
      <c r="Y34">
        <v>0.73001422756520185</v>
      </c>
      <c r="Z34" s="30">
        <v>1.0434163708516984</v>
      </c>
      <c r="AI34" s="7"/>
      <c r="AK34" s="7"/>
      <c r="AM34" s="7"/>
      <c r="AN34" s="1"/>
      <c r="AO34" s="1"/>
      <c r="AQ34" s="7"/>
      <c r="AS34" s="7"/>
    </row>
    <row r="35" spans="1:45" ht="15.75" customHeight="1" x14ac:dyDescent="0.35">
      <c r="A35" s="26" t="s">
        <v>28</v>
      </c>
      <c r="B35" s="33" t="s">
        <v>0</v>
      </c>
      <c r="C35" s="1">
        <v>72.005381011962896</v>
      </c>
      <c r="D35">
        <v>7.2199743835176902</v>
      </c>
      <c r="E35" s="29">
        <v>0.98042754663484621</v>
      </c>
      <c r="F35" s="1">
        <v>256.4262725830078</v>
      </c>
      <c r="G35">
        <v>26.738736490632487</v>
      </c>
      <c r="H35" s="4">
        <v>0.95935041062451687</v>
      </c>
      <c r="I35" s="35">
        <v>184.4208953857422</v>
      </c>
      <c r="J35" s="37">
        <v>19.84416560790747</v>
      </c>
      <c r="K35" s="30">
        <v>0.95136500426453885</v>
      </c>
      <c r="L35" s="1">
        <v>59.085170745849609</v>
      </c>
      <c r="M35">
        <v>3.9953966405522614</v>
      </c>
      <c r="N35" s="30">
        <v>0.98473307427057555</v>
      </c>
      <c r="O35" s="1">
        <v>24.297911834716796</v>
      </c>
      <c r="P35">
        <v>5.7066707281330702</v>
      </c>
      <c r="Q35" s="29">
        <v>1.0387180280437398</v>
      </c>
      <c r="R35" s="1">
        <v>12.92021017074585</v>
      </c>
      <c r="S35">
        <v>4.5197034081711553</v>
      </c>
      <c r="T35" s="38">
        <v>0.96120828758582655</v>
      </c>
      <c r="U35" s="1">
        <v>19.955006000000001</v>
      </c>
      <c r="V35">
        <v>1.5196231601716257</v>
      </c>
      <c r="W35" s="38">
        <v>0.79768499930524872</v>
      </c>
      <c r="X35" s="1">
        <v>20.858922</v>
      </c>
      <c r="Y35">
        <v>1.6250150966898733</v>
      </c>
      <c r="Z35" s="30">
        <v>0.81288291940281887</v>
      </c>
      <c r="AI35" s="7"/>
      <c r="AK35" s="7"/>
      <c r="AM35" s="7"/>
      <c r="AQ35" s="7"/>
      <c r="AS35" s="7"/>
    </row>
    <row r="36" spans="1:45" ht="15.75" customHeight="1" x14ac:dyDescent="0.35">
      <c r="A36" s="26" t="s">
        <v>29</v>
      </c>
      <c r="B36" s="33" t="s">
        <v>0</v>
      </c>
      <c r="C36" s="1">
        <v>84.782979329427079</v>
      </c>
      <c r="D36">
        <v>4.8645069767883342</v>
      </c>
      <c r="E36" s="29">
        <v>1.1544077297019373</v>
      </c>
      <c r="F36" s="1">
        <v>315.53385925292969</v>
      </c>
      <c r="G36">
        <v>24.178811863809496</v>
      </c>
      <c r="H36" s="4">
        <v>1.1804856592541511</v>
      </c>
      <c r="I36" s="35">
        <v>230.75088500976563</v>
      </c>
      <c r="J36" s="37">
        <v>20.783402959757137</v>
      </c>
      <c r="K36" s="30">
        <v>1.1903657459323549</v>
      </c>
      <c r="L36" s="1">
        <v>70.819060007731125</v>
      </c>
      <c r="M36">
        <v>2.4503487448823318</v>
      </c>
      <c r="N36" s="30">
        <v>1.1802939688257417</v>
      </c>
      <c r="O36" s="1">
        <v>29.881400108337402</v>
      </c>
      <c r="P36">
        <v>3.6624164441524245</v>
      </c>
      <c r="Q36" s="29">
        <v>1.2774080837420236</v>
      </c>
      <c r="R36" s="1">
        <v>13.963919798533121</v>
      </c>
      <c r="S36">
        <v>3.2790543870817968</v>
      </c>
      <c r="T36" s="38">
        <v>1.0388558127270007</v>
      </c>
      <c r="U36" s="1">
        <v>24.336358333333333</v>
      </c>
      <c r="V36">
        <v>1.2834937732208396</v>
      </c>
      <c r="W36" s="38">
        <v>0.97282596558564216</v>
      </c>
      <c r="X36" s="1">
        <v>25.918113333333334</v>
      </c>
      <c r="Y36">
        <v>1.5637420909429616</v>
      </c>
      <c r="Z36" s="30">
        <v>1.0100422079248932</v>
      </c>
      <c r="AI36" s="7"/>
      <c r="AK36" s="7"/>
      <c r="AM36" s="7"/>
      <c r="AQ36" s="7"/>
      <c r="AS36" s="7"/>
    </row>
    <row r="37" spans="1:45" ht="15.75" customHeight="1" x14ac:dyDescent="0.35">
      <c r="A37" s="26" t="s">
        <v>30</v>
      </c>
      <c r="B37" s="33" t="s">
        <v>0</v>
      </c>
      <c r="C37" s="1">
        <v>50.92116012573242</v>
      </c>
      <c r="D37">
        <v>4.3338120471470321</v>
      </c>
      <c r="E37" s="29">
        <v>0.69334412778924936</v>
      </c>
      <c r="F37" s="1">
        <v>180.92154235839843</v>
      </c>
      <c r="G37">
        <v>13.763085655890022</v>
      </c>
      <c r="H37" s="4">
        <v>0.6768696288566336</v>
      </c>
      <c r="I37" s="35">
        <v>130.00038299560546</v>
      </c>
      <c r="J37" s="37">
        <v>11.845793172969897</v>
      </c>
      <c r="K37" s="30">
        <v>0.67062799290891828</v>
      </c>
      <c r="L37" s="1">
        <v>42.059506225585935</v>
      </c>
      <c r="M37">
        <v>2.130784362926835</v>
      </c>
      <c r="N37" s="30">
        <v>0.70097769617993322</v>
      </c>
      <c r="O37" s="1">
        <v>16.930053329467775</v>
      </c>
      <c r="P37">
        <v>3.335293698140648</v>
      </c>
      <c r="Q37" s="29">
        <v>0.72374744499376797</v>
      </c>
      <c r="R37" s="1">
        <v>8.861653137207032</v>
      </c>
      <c r="S37">
        <v>2.8173797465941335</v>
      </c>
      <c r="T37" s="38">
        <v>0.65926903081504773</v>
      </c>
      <c r="U37" s="1">
        <v>14.382088000000001</v>
      </c>
      <c r="V37">
        <v>0.28490888678663601</v>
      </c>
      <c r="W37" s="38">
        <v>0.57491217272939066</v>
      </c>
      <c r="X37" s="1">
        <v>15.434431999999997</v>
      </c>
      <c r="Y37">
        <v>0.88069297270388225</v>
      </c>
      <c r="Z37" s="30">
        <v>0.60148775394453691</v>
      </c>
      <c r="AI37" s="7"/>
      <c r="AK37" s="7"/>
      <c r="AM37" s="7"/>
      <c r="AN37" s="1"/>
      <c r="AO37" s="1"/>
      <c r="AQ37" s="7"/>
      <c r="AS37" s="7"/>
    </row>
    <row r="38" spans="1:45" ht="15.75" customHeight="1" x14ac:dyDescent="0.35">
      <c r="A38" s="26" t="s">
        <v>31</v>
      </c>
      <c r="B38" s="33" t="s">
        <v>0</v>
      </c>
      <c r="C38" s="1">
        <v>76.369892120361328</v>
      </c>
      <c r="D38">
        <v>7.6648844647083001</v>
      </c>
      <c r="E38" s="29">
        <v>1.0398548680117956</v>
      </c>
      <c r="F38" s="1">
        <v>276.39081319173175</v>
      </c>
      <c r="G38">
        <v>8.3428166456200241</v>
      </c>
      <c r="H38" s="4">
        <v>1.0340424070333838</v>
      </c>
      <c r="I38" s="35">
        <v>200.02091979980469</v>
      </c>
      <c r="J38" s="37">
        <v>7.5546171676895977</v>
      </c>
      <c r="K38" s="30">
        <v>1.0318402522681276</v>
      </c>
      <c r="L38" s="1">
        <v>62.575281778971352</v>
      </c>
      <c r="M38">
        <v>3.9471293564102563</v>
      </c>
      <c r="N38" s="30">
        <v>1.0429004236038775</v>
      </c>
      <c r="O38" s="1">
        <v>25.967860857645672</v>
      </c>
      <c r="P38">
        <v>5.717984019786635</v>
      </c>
      <c r="Q38" s="29">
        <v>1.1101071320881397</v>
      </c>
      <c r="R38" s="1">
        <v>13.794610341389975</v>
      </c>
      <c r="S38">
        <v>4.2578438951610922</v>
      </c>
      <c r="T38" s="38">
        <v>1.0262599144233391</v>
      </c>
      <c r="U38" s="1">
        <v>23.447641666666669</v>
      </c>
      <c r="V38">
        <v>1.5537445805590655</v>
      </c>
      <c r="W38" s="38">
        <v>0.93730024569196935</v>
      </c>
      <c r="X38" s="1">
        <v>25.263018333333335</v>
      </c>
      <c r="Y38">
        <v>1.8068794543789206</v>
      </c>
      <c r="Z38" s="30">
        <v>0.98451281881810282</v>
      </c>
      <c r="AI38" s="7"/>
      <c r="AK38" s="7"/>
      <c r="AM38" s="7"/>
      <c r="AQ38" s="7"/>
      <c r="AS38" s="7"/>
    </row>
    <row r="39" spans="1:45" ht="15.75" customHeight="1" x14ac:dyDescent="0.35">
      <c r="A39" s="26" t="s">
        <v>32</v>
      </c>
      <c r="B39" s="33" t="s">
        <v>0</v>
      </c>
      <c r="C39" s="1">
        <v>110.8453877766927</v>
      </c>
      <c r="D39">
        <v>11.439341528947292</v>
      </c>
      <c r="E39" s="29">
        <v>1.5092743079247883</v>
      </c>
      <c r="F39" s="1">
        <v>381.99294535319012</v>
      </c>
      <c r="G39">
        <v>38.241472293487071</v>
      </c>
      <c r="H39" s="4">
        <v>1.4291245795090013</v>
      </c>
      <c r="I39" s="35">
        <v>271.14756011962891</v>
      </c>
      <c r="J39" s="37">
        <v>28.180814192589352</v>
      </c>
      <c r="K39" s="30">
        <v>1.3987585254369896</v>
      </c>
      <c r="L39" s="1">
        <v>91.23531850179036</v>
      </c>
      <c r="M39">
        <v>7.6854700967794196</v>
      </c>
      <c r="N39" s="30">
        <v>1.5205581118953446</v>
      </c>
      <c r="O39" s="1">
        <v>39.119153340657554</v>
      </c>
      <c r="P39">
        <v>3.6183060178588566</v>
      </c>
      <c r="Q39" s="29">
        <v>1.6723153040127121</v>
      </c>
      <c r="R39" s="1">
        <v>19.610069592793781</v>
      </c>
      <c r="S39">
        <v>4.6697533465312429</v>
      </c>
      <c r="T39" s="38">
        <v>1.4589051697786795</v>
      </c>
      <c r="U39" s="1">
        <v>32.038384999999998</v>
      </c>
      <c r="V39">
        <v>1.3187805715394796</v>
      </c>
      <c r="W39" s="38">
        <v>1.2807081649820746</v>
      </c>
      <c r="X39" s="1">
        <v>34.738346666666665</v>
      </c>
      <c r="Y39">
        <v>1.4470408740829215</v>
      </c>
      <c r="Z39" s="30">
        <v>1.353771237728737</v>
      </c>
      <c r="AI39" s="7"/>
      <c r="AK39" s="7"/>
      <c r="AM39" s="7"/>
      <c r="AQ39" s="7"/>
      <c r="AS39" s="7"/>
    </row>
    <row r="40" spans="1:45" x14ac:dyDescent="0.35">
      <c r="A40" s="26" t="s">
        <v>33</v>
      </c>
      <c r="B40" s="33" t="s">
        <v>0</v>
      </c>
      <c r="C40" s="1">
        <v>81.724209467569992</v>
      </c>
      <c r="D40">
        <v>11.533596142153444</v>
      </c>
      <c r="E40" s="29">
        <v>1.1127594224610808</v>
      </c>
      <c r="F40" s="1">
        <v>287.55323028564453</v>
      </c>
      <c r="G40">
        <v>53.04640364660456</v>
      </c>
      <c r="H40" s="4">
        <v>1.0758036092484995</v>
      </c>
      <c r="I40" s="35">
        <v>205.82902018229166</v>
      </c>
      <c r="J40" s="37">
        <v>42.334006378057765</v>
      </c>
      <c r="K40" s="30">
        <v>1.0618022770896423</v>
      </c>
      <c r="L40" s="1">
        <v>66.744098663330078</v>
      </c>
      <c r="M40">
        <v>8.4293271533775425</v>
      </c>
      <c r="N40" s="30">
        <v>1.1123793100111579</v>
      </c>
      <c r="O40" s="1">
        <v>28.347808837890625</v>
      </c>
      <c r="P40">
        <v>7.660166536848724</v>
      </c>
      <c r="Q40" s="29">
        <v>1.2118481742691636</v>
      </c>
      <c r="R40" s="1">
        <v>14.980109135309855</v>
      </c>
      <c r="S40">
        <v>4.2637533148757267</v>
      </c>
      <c r="T40" s="38">
        <v>1.1144559461116541</v>
      </c>
      <c r="U40" s="1">
        <v>24.549243333333337</v>
      </c>
      <c r="V40">
        <v>2.3071203756602441</v>
      </c>
      <c r="W40" s="38">
        <v>0.98133586886891366</v>
      </c>
      <c r="X40" s="1">
        <v>30.13751666666667</v>
      </c>
      <c r="Y40">
        <v>2.4370347993056369</v>
      </c>
      <c r="Z40" s="30">
        <v>1.174474526130886</v>
      </c>
      <c r="AI40" s="7"/>
      <c r="AK40" s="7"/>
      <c r="AM40" s="7"/>
      <c r="AN40" s="1"/>
      <c r="AO40" s="1"/>
      <c r="AQ40" s="7"/>
      <c r="AS40" s="7"/>
    </row>
    <row r="41" spans="1:45" s="55" customFormat="1" x14ac:dyDescent="0.35">
      <c r="A41" s="53" t="s">
        <v>70</v>
      </c>
      <c r="B41" s="54" t="s">
        <v>0</v>
      </c>
      <c r="C41" s="3">
        <v>111.03639119466146</v>
      </c>
      <c r="D41" s="55">
        <v>7.9740014288732777</v>
      </c>
      <c r="E41" s="30">
        <v>1</v>
      </c>
      <c r="F41" s="3">
        <v>261.8344736735026</v>
      </c>
      <c r="G41" s="55">
        <v>23.167384735387433</v>
      </c>
      <c r="H41" s="5">
        <v>1</v>
      </c>
      <c r="I41" s="56">
        <v>150.79808247884114</v>
      </c>
      <c r="J41" s="57">
        <v>21.009944502967532</v>
      </c>
      <c r="K41" s="30">
        <v>1</v>
      </c>
      <c r="L41" s="3">
        <v>88.07681579589844</v>
      </c>
      <c r="M41" s="55">
        <v>5.3763863892599231</v>
      </c>
      <c r="N41" s="30">
        <v>1</v>
      </c>
      <c r="O41" s="3">
        <v>29.718162918090819</v>
      </c>
      <c r="P41" s="55">
        <v>3.0564562777893185</v>
      </c>
      <c r="Q41" s="30">
        <v>1</v>
      </c>
      <c r="R41" s="3">
        <v>22.959575080871581</v>
      </c>
      <c r="S41" s="55">
        <v>3.4571109284726962</v>
      </c>
      <c r="T41" s="58">
        <v>1</v>
      </c>
      <c r="U41" s="3">
        <v>39.625692000000001</v>
      </c>
      <c r="V41" s="55">
        <v>3.2089749874224407</v>
      </c>
      <c r="W41" s="58">
        <v>1</v>
      </c>
      <c r="X41" s="3">
        <v>57.197270666666668</v>
      </c>
      <c r="Y41" s="55">
        <v>3.9882389358524564</v>
      </c>
      <c r="Z41" s="30">
        <v>1</v>
      </c>
      <c r="AA41" s="3"/>
      <c r="AB41" s="3"/>
      <c r="AC41" s="5"/>
      <c r="AD41" s="3"/>
      <c r="AE41" s="7"/>
      <c r="AF41" s="3"/>
      <c r="AG41" s="7"/>
      <c r="AH41" s="3"/>
      <c r="AI41" s="7"/>
      <c r="AJ41" s="3"/>
      <c r="AK41" s="7"/>
      <c r="AL41" s="3"/>
      <c r="AM41" s="7"/>
      <c r="AN41" s="59"/>
      <c r="AO41" s="59"/>
      <c r="AP41" s="3"/>
      <c r="AQ41" s="7"/>
      <c r="AR41" s="3"/>
      <c r="AS41" s="7"/>
    </row>
    <row r="42" spans="1:45" x14ac:dyDescent="0.35">
      <c r="A42" s="26" t="s">
        <v>34</v>
      </c>
      <c r="B42" s="33" t="s">
        <v>0</v>
      </c>
      <c r="C42" s="1">
        <v>152.84849739074707</v>
      </c>
      <c r="D42">
        <v>6.6112516480029226</v>
      </c>
      <c r="E42" s="29">
        <v>1.3765621860204684</v>
      </c>
      <c r="F42" s="1">
        <v>359.62888336181641</v>
      </c>
      <c r="G42">
        <v>11.767548193863176</v>
      </c>
      <c r="H42" s="4">
        <v>1.3734970736139949</v>
      </c>
      <c r="I42" s="35">
        <v>206.78038597106934</v>
      </c>
      <c r="J42" s="37">
        <v>11.682143964087256</v>
      </c>
      <c r="K42" s="30">
        <v>1.3712401548612743</v>
      </c>
      <c r="L42" s="1">
        <v>121.34699058532715</v>
      </c>
      <c r="M42">
        <v>4.6932430804791867</v>
      </c>
      <c r="N42" s="30">
        <v>1.3777404358773155</v>
      </c>
      <c r="O42" s="1">
        <v>42.307648897171021</v>
      </c>
      <c r="P42">
        <v>3.5119145189244243</v>
      </c>
      <c r="Q42" s="29">
        <v>1.4236293479438595</v>
      </c>
      <c r="R42" s="1">
        <v>31.501508116722107</v>
      </c>
      <c r="S42">
        <v>3.2997326395867885</v>
      </c>
      <c r="T42" s="38">
        <v>1.3720422963300878</v>
      </c>
      <c r="U42" s="1">
        <v>57.218826874999991</v>
      </c>
      <c r="V42">
        <v>4.8021788448019009</v>
      </c>
      <c r="W42" s="38">
        <v>1.4439830318925406</v>
      </c>
      <c r="X42" s="1">
        <v>82.603694374999989</v>
      </c>
      <c r="Y42">
        <v>6.2251729561418285</v>
      </c>
      <c r="Z42" s="30">
        <v>1.4441894414227641</v>
      </c>
      <c r="AI42" s="7"/>
      <c r="AK42" s="7"/>
      <c r="AM42" s="7"/>
      <c r="AQ42" s="7"/>
      <c r="AS42" s="7"/>
    </row>
    <row r="43" spans="1:45" x14ac:dyDescent="0.35">
      <c r="A43" s="26" t="s">
        <v>35</v>
      </c>
      <c r="B43" s="33" t="s">
        <v>0</v>
      </c>
      <c r="C43" s="1">
        <v>120.42302754720052</v>
      </c>
      <c r="D43">
        <v>7.2537367683561369</v>
      </c>
      <c r="E43" s="29">
        <v>1.0845365762660915</v>
      </c>
      <c r="F43" s="1">
        <v>291.08672281901039</v>
      </c>
      <c r="G43">
        <v>19.649417485906135</v>
      </c>
      <c r="H43" s="4">
        <v>1.1117203885917033</v>
      </c>
      <c r="I43" s="35">
        <v>170.6636973063151</v>
      </c>
      <c r="J43" s="37">
        <v>15.708269011108079</v>
      </c>
      <c r="K43" s="30">
        <v>1.1317365214525281</v>
      </c>
      <c r="L43" s="1">
        <v>95.932420857747402</v>
      </c>
      <c r="M43">
        <v>6.1235034989729371</v>
      </c>
      <c r="N43" s="30">
        <v>1.0891903844486484</v>
      </c>
      <c r="O43" s="1">
        <v>33.61016896565755</v>
      </c>
      <c r="P43">
        <v>3.7523048459562989</v>
      </c>
      <c r="Q43" s="29">
        <v>1.130963884217671</v>
      </c>
      <c r="R43" s="1">
        <v>24.490607198079427</v>
      </c>
      <c r="S43">
        <v>2.2177189539710618</v>
      </c>
      <c r="T43" s="38">
        <v>1.0666838176148741</v>
      </c>
      <c r="U43" s="1">
        <v>44.89880733333333</v>
      </c>
      <c r="V43">
        <v>3.9061316112536759</v>
      </c>
      <c r="W43" s="38">
        <v>1.1330731418730386</v>
      </c>
      <c r="X43" s="1">
        <v>66.254143333333346</v>
      </c>
      <c r="Y43">
        <v>5.6923893392878604</v>
      </c>
      <c r="Z43" s="30">
        <v>1.1583444902370985</v>
      </c>
      <c r="AI43" s="7"/>
      <c r="AK43" s="7"/>
      <c r="AM43" s="7"/>
      <c r="AQ43" s="7"/>
      <c r="AS43" s="7"/>
    </row>
    <row r="44" spans="1:45" s="55" customFormat="1" x14ac:dyDescent="0.35">
      <c r="A44" s="53" t="s">
        <v>71</v>
      </c>
      <c r="B44" s="54" t="s">
        <v>0</v>
      </c>
      <c r="C44" s="3">
        <v>60.097338936545633</v>
      </c>
      <c r="D44" s="55">
        <v>4.6946180228588101</v>
      </c>
      <c r="E44" s="30">
        <v>1</v>
      </c>
      <c r="F44" s="3">
        <v>127.00666809082031</v>
      </c>
      <c r="G44" s="55">
        <v>10.648130754499212</v>
      </c>
      <c r="H44" s="5">
        <v>1</v>
      </c>
      <c r="I44" s="56">
        <v>50.829145258123226</v>
      </c>
      <c r="J44" s="57">
        <v>8.7510328332724931</v>
      </c>
      <c r="K44" s="30">
        <v>1</v>
      </c>
      <c r="L44" s="3">
        <v>50.829145258123226</v>
      </c>
      <c r="M44" s="55">
        <v>4.4319345984988949</v>
      </c>
      <c r="N44" s="30">
        <v>1</v>
      </c>
      <c r="O44" s="3">
        <v>17.844933163036</v>
      </c>
      <c r="P44" s="55">
        <v>1.7214017047707806</v>
      </c>
      <c r="Q44" s="30">
        <v>1</v>
      </c>
      <c r="R44" s="3">
        <v>9.2681940685619004</v>
      </c>
      <c r="S44" s="55">
        <v>1.2345099441516998</v>
      </c>
      <c r="T44" s="58">
        <v>1</v>
      </c>
      <c r="U44" s="3">
        <v>24.108438181818187</v>
      </c>
      <c r="V44" s="55">
        <v>1.9021496004195786</v>
      </c>
      <c r="W44" s="58">
        <v>1</v>
      </c>
      <c r="X44" s="3">
        <v>29.645216363636361</v>
      </c>
      <c r="Y44" s="55">
        <v>2.1287877311713013</v>
      </c>
      <c r="Z44" s="30">
        <v>1</v>
      </c>
      <c r="AA44" s="3"/>
      <c r="AB44" s="3"/>
      <c r="AC44" s="5"/>
      <c r="AD44" s="3"/>
      <c r="AE44" s="7"/>
      <c r="AF44" s="3"/>
      <c r="AG44" s="7"/>
      <c r="AH44" s="3"/>
      <c r="AI44" s="7"/>
      <c r="AJ44" s="3"/>
      <c r="AK44" s="7"/>
      <c r="AL44" s="3"/>
      <c r="AM44" s="7"/>
      <c r="AN44" s="59"/>
      <c r="AO44" s="59"/>
      <c r="AP44" s="3"/>
      <c r="AQ44" s="7"/>
      <c r="AR44" s="3"/>
      <c r="AS44" s="7"/>
    </row>
    <row r="45" spans="1:45" x14ac:dyDescent="0.35">
      <c r="A45" s="26" t="s">
        <v>36</v>
      </c>
      <c r="B45" s="33" t="s">
        <v>0</v>
      </c>
      <c r="C45" s="1">
        <v>67.549554612901474</v>
      </c>
      <c r="D45">
        <v>2.0557428016080976</v>
      </c>
      <c r="E45" s="29">
        <v>1.1240024235386585</v>
      </c>
      <c r="F45" s="1">
        <v>148.71478780110678</v>
      </c>
      <c r="G45">
        <v>6.2425847870451863</v>
      </c>
      <c r="H45" s="4">
        <v>1.1709211023059305</v>
      </c>
      <c r="I45" s="35">
        <v>81.165233188205292</v>
      </c>
      <c r="J45" s="37">
        <v>5.9621035093449377</v>
      </c>
      <c r="K45" s="30">
        <v>1.5968246716726744</v>
      </c>
      <c r="L45" s="1">
        <v>58.246342129177521</v>
      </c>
      <c r="M45">
        <v>1.8422205135759611</v>
      </c>
      <c r="N45" s="30">
        <v>1.1459240920418374</v>
      </c>
      <c r="O45" s="1">
        <v>20.826770146687824</v>
      </c>
      <c r="P45">
        <v>1.230912941708842</v>
      </c>
      <c r="Q45" s="29">
        <v>1.167097122550641</v>
      </c>
      <c r="R45" s="1">
        <v>9.3032129075792103</v>
      </c>
      <c r="S45">
        <v>0.59295081490649326</v>
      </c>
      <c r="T45" s="38">
        <v>1.0037783886222338</v>
      </c>
      <c r="U45" s="1">
        <v>26.866636666666668</v>
      </c>
      <c r="V45">
        <v>3.4028531647207236</v>
      </c>
      <c r="W45" s="38">
        <v>1.1144080120017326</v>
      </c>
      <c r="X45" s="1">
        <v>34.488927777777775</v>
      </c>
      <c r="Y45">
        <v>4.5852232558289119</v>
      </c>
      <c r="Z45" s="30">
        <v>1.1633893089099814</v>
      </c>
      <c r="AA45" s="3"/>
      <c r="AI45" s="7"/>
      <c r="AK45" s="7"/>
      <c r="AM45" s="7"/>
      <c r="AQ45" s="7"/>
      <c r="AS45" s="7"/>
    </row>
    <row r="46" spans="1:45" x14ac:dyDescent="0.35">
      <c r="A46" s="26" t="s">
        <v>37</v>
      </c>
      <c r="B46" s="33" t="s">
        <v>0</v>
      </c>
      <c r="C46" s="1">
        <v>61.070783887590679</v>
      </c>
      <c r="D46">
        <v>3.7695534145609577</v>
      </c>
      <c r="E46" s="29">
        <v>1.0161978045662365</v>
      </c>
      <c r="F46" s="1">
        <v>126.30747277396065</v>
      </c>
      <c r="G46">
        <v>7.2830949662785072</v>
      </c>
      <c r="H46" s="4">
        <v>0.99449481411196716</v>
      </c>
      <c r="I46" s="35">
        <v>65.236689431326724</v>
      </c>
      <c r="J46" s="37">
        <v>7.1380536246637112</v>
      </c>
      <c r="K46" s="30">
        <v>1.2834504515084477</v>
      </c>
      <c r="L46" s="1">
        <v>51.264681134905132</v>
      </c>
      <c r="M46">
        <v>2.9551953610529442</v>
      </c>
      <c r="N46" s="30">
        <v>1.0085686248425021</v>
      </c>
      <c r="O46" s="1">
        <v>18.852730614798411</v>
      </c>
      <c r="P46">
        <v>1.0060617756300141</v>
      </c>
      <c r="Q46" s="29">
        <v>1.0564752718631618</v>
      </c>
      <c r="R46" s="1">
        <v>9.806102480207171</v>
      </c>
      <c r="S46">
        <v>1.0548718142348599</v>
      </c>
      <c r="T46" s="38">
        <v>1.0580381040433624</v>
      </c>
      <c r="U46" s="1">
        <v>24.050149285714287</v>
      </c>
      <c r="V46">
        <v>1.8033430769821504</v>
      </c>
      <c r="W46" s="38">
        <v>0.99758222014780451</v>
      </c>
      <c r="X46" s="1">
        <v>30.824729999999999</v>
      </c>
      <c r="Y46">
        <v>2.0167534448597944</v>
      </c>
      <c r="Z46" s="30">
        <v>1.0397876548410172</v>
      </c>
      <c r="AA46" s="3"/>
      <c r="AI46" s="7"/>
      <c r="AK46" s="7"/>
      <c r="AM46" s="7"/>
      <c r="AQ46" s="7"/>
      <c r="AS46" s="7"/>
    </row>
    <row r="47" spans="1:45" s="55" customFormat="1" x14ac:dyDescent="0.35">
      <c r="A47" s="53" t="s">
        <v>38</v>
      </c>
      <c r="B47" s="54" t="s">
        <v>0</v>
      </c>
      <c r="C47" s="3">
        <v>69.163882891337082</v>
      </c>
      <c r="D47" s="55">
        <v>11.299781893080024</v>
      </c>
      <c r="E47" s="30">
        <v>1</v>
      </c>
      <c r="F47" s="3">
        <v>219.47354634602866</v>
      </c>
      <c r="G47" s="55">
        <v>36.780048409359551</v>
      </c>
      <c r="H47" s="5">
        <v>1</v>
      </c>
      <c r="I47" s="56">
        <v>150.30966313680014</v>
      </c>
      <c r="J47" s="57">
        <v>26.688509250949885</v>
      </c>
      <c r="K47" s="30">
        <v>1</v>
      </c>
      <c r="L47" s="3">
        <v>61.730018615722656</v>
      </c>
      <c r="M47" s="55">
        <v>9.2199063775907799</v>
      </c>
      <c r="N47" s="30">
        <v>1</v>
      </c>
      <c r="O47" s="3">
        <v>38.34697882334391</v>
      </c>
      <c r="P47" s="55">
        <v>6.462365888345821</v>
      </c>
      <c r="Q47" s="30">
        <v>1</v>
      </c>
      <c r="R47" s="3">
        <v>7.4338651448488235</v>
      </c>
      <c r="S47" s="55">
        <v>3.8813342186029076</v>
      </c>
      <c r="T47" s="58">
        <v>1</v>
      </c>
      <c r="U47" s="3">
        <v>37.297015000000009</v>
      </c>
      <c r="V47" s="55">
        <v>5.483985294046418</v>
      </c>
      <c r="W47" s="58">
        <v>1</v>
      </c>
      <c r="X47" s="3">
        <v>55.142301666666668</v>
      </c>
      <c r="Y47" s="55">
        <v>7.4241175340138224</v>
      </c>
      <c r="Z47" s="30">
        <v>1</v>
      </c>
      <c r="AA47" s="3"/>
      <c r="AB47" s="3"/>
      <c r="AC47" s="5"/>
      <c r="AD47" s="3"/>
      <c r="AE47" s="7"/>
      <c r="AF47" s="3"/>
      <c r="AG47" s="7"/>
      <c r="AH47" s="3"/>
      <c r="AI47" s="7"/>
      <c r="AJ47" s="3"/>
      <c r="AK47" s="7"/>
      <c r="AL47" s="3"/>
      <c r="AM47" s="7"/>
      <c r="AN47" s="59"/>
      <c r="AO47" s="59"/>
      <c r="AP47" s="3"/>
      <c r="AQ47" s="7"/>
      <c r="AR47" s="3"/>
      <c r="AS47" s="7"/>
    </row>
    <row r="48" spans="1:45" x14ac:dyDescent="0.35">
      <c r="A48" s="26" t="s">
        <v>39</v>
      </c>
      <c r="B48" s="33" t="s">
        <v>0</v>
      </c>
      <c r="C48" s="1">
        <v>70.975161234537765</v>
      </c>
      <c r="D48">
        <v>4.3677046807157343</v>
      </c>
      <c r="E48" s="29">
        <v>1.0261882107753604</v>
      </c>
      <c r="F48" s="1">
        <v>220.137570699056</v>
      </c>
      <c r="G48">
        <v>23.741807300125586</v>
      </c>
      <c r="H48" s="4">
        <v>1.0030255325258217</v>
      </c>
      <c r="I48" s="35">
        <v>149.16240946451822</v>
      </c>
      <c r="J48" s="37">
        <v>19.712682872720084</v>
      </c>
      <c r="K48" s="30">
        <v>0.99236739908572758</v>
      </c>
      <c r="L48" s="1">
        <v>62.397536595662437</v>
      </c>
      <c r="M48">
        <v>3.6774437887483682</v>
      </c>
      <c r="N48" s="30">
        <v>1.0108135068627659</v>
      </c>
      <c r="O48" s="1">
        <v>37.173138936360679</v>
      </c>
      <c r="P48">
        <v>1.3368641106467527</v>
      </c>
      <c r="Q48" s="29">
        <v>0.96938898648597971</v>
      </c>
      <c r="R48" s="1">
        <v>8.5776236057281494</v>
      </c>
      <c r="S48">
        <v>2.2132958627252521</v>
      </c>
      <c r="T48" s="38">
        <v>1.1538578436107192</v>
      </c>
      <c r="U48" s="1">
        <v>36.017181666666666</v>
      </c>
      <c r="V48">
        <v>1.5729199610331956</v>
      </c>
      <c r="W48" s="38">
        <v>0.96568536829734652</v>
      </c>
      <c r="X48" s="1">
        <v>53.422233333333338</v>
      </c>
      <c r="Y48">
        <v>3.1155627853449963</v>
      </c>
      <c r="Z48" s="30">
        <v>0.96880673672762008</v>
      </c>
      <c r="AA48" s="3"/>
      <c r="AI48" s="7"/>
      <c r="AK48" s="7"/>
      <c r="AM48" s="7"/>
      <c r="AQ48" s="7"/>
      <c r="AS48" s="7"/>
    </row>
    <row r="49" spans="1:45" s="44" customFormat="1" x14ac:dyDescent="0.35">
      <c r="A49" s="41" t="s">
        <v>40</v>
      </c>
      <c r="B49" s="42" t="s">
        <v>0</v>
      </c>
      <c r="C49" s="43">
        <v>93.030279795328781</v>
      </c>
      <c r="D49" s="44">
        <v>4.7424033288476766</v>
      </c>
      <c r="E49" s="45">
        <v>1.3450702289443182</v>
      </c>
      <c r="F49" s="43">
        <v>268.0924072265625</v>
      </c>
      <c r="G49" s="44">
        <v>27.407008075193236</v>
      </c>
      <c r="H49" s="46">
        <v>1.2215249249396092</v>
      </c>
      <c r="I49" s="47">
        <v>175.06212870279947</v>
      </c>
      <c r="J49" s="44">
        <v>29.016711406050327</v>
      </c>
      <c r="K49" s="48">
        <v>1.1646764755468286</v>
      </c>
      <c r="L49" s="43">
        <v>79.136407216389969</v>
      </c>
      <c r="M49" s="44">
        <v>3.8727682459404154</v>
      </c>
      <c r="N49" s="48">
        <v>1.2819760789159054</v>
      </c>
      <c r="O49" s="43">
        <v>43.468275705973305</v>
      </c>
      <c r="P49" s="44">
        <v>4.7207072781624406</v>
      </c>
      <c r="Q49" s="45">
        <v>1.1335515088743258</v>
      </c>
      <c r="R49" s="43">
        <v>13.893870830535889</v>
      </c>
      <c r="S49" s="44">
        <v>5.0793964857068579</v>
      </c>
      <c r="T49" s="49">
        <v>1.8689968892109137</v>
      </c>
      <c r="U49" s="43">
        <v>48.799856666666663</v>
      </c>
      <c r="V49" s="44">
        <v>5.7044157010080498</v>
      </c>
      <c r="W49" s="49">
        <v>1.30841185726704</v>
      </c>
      <c r="X49" s="43">
        <v>72.907544999999999</v>
      </c>
      <c r="Y49" s="44">
        <v>8.70684523784535</v>
      </c>
      <c r="Z49" s="48">
        <v>1.322170870572716</v>
      </c>
      <c r="AA49" s="50"/>
      <c r="AB49" s="43"/>
      <c r="AC49" s="46"/>
      <c r="AD49" s="43"/>
      <c r="AE49" s="46"/>
      <c r="AF49" s="43"/>
      <c r="AG49" s="46"/>
      <c r="AH49" s="43"/>
      <c r="AI49" s="51"/>
      <c r="AJ49" s="43"/>
      <c r="AK49" s="51"/>
      <c r="AL49" s="43"/>
      <c r="AM49" s="51"/>
      <c r="AN49" s="52"/>
      <c r="AO49" s="52"/>
      <c r="AP49" s="43"/>
      <c r="AQ49" s="51"/>
      <c r="AR49" s="43"/>
      <c r="AS49" s="51"/>
    </row>
    <row r="50" spans="1:45" s="55" customFormat="1" x14ac:dyDescent="0.35">
      <c r="A50" s="53" t="s">
        <v>72</v>
      </c>
      <c r="B50" s="54" t="s">
        <v>1</v>
      </c>
      <c r="C50" s="3">
        <v>52.213892800467356</v>
      </c>
      <c r="D50" s="3">
        <v>3.9417136924975962</v>
      </c>
      <c r="E50" s="30">
        <v>1</v>
      </c>
      <c r="F50" s="3">
        <v>137.05667223249162</v>
      </c>
      <c r="G50" s="55">
        <v>12.844531626760695</v>
      </c>
      <c r="H50" s="5">
        <v>1</v>
      </c>
      <c r="I50" s="56">
        <v>84.842781066894531</v>
      </c>
      <c r="J50" s="57">
        <v>10.628044451635818</v>
      </c>
      <c r="K50" s="30">
        <v>1</v>
      </c>
      <c r="L50" s="3">
        <v>40.765176500592915</v>
      </c>
      <c r="M50" s="55">
        <v>2.5010039647948332</v>
      </c>
      <c r="N50" s="30">
        <v>1</v>
      </c>
      <c r="O50" s="3">
        <v>10.458234105791364</v>
      </c>
      <c r="P50" s="55">
        <v>1.6047273479177706</v>
      </c>
      <c r="Q50" s="30">
        <v>1</v>
      </c>
      <c r="R50" s="3">
        <v>11.448716027396065</v>
      </c>
      <c r="S50" s="55">
        <v>2.0947933573425495</v>
      </c>
      <c r="T50" s="58">
        <v>1</v>
      </c>
      <c r="U50" s="3">
        <v>18.889479999999999</v>
      </c>
      <c r="V50" s="55">
        <v>1.313555487268556</v>
      </c>
      <c r="W50" s="58">
        <v>1</v>
      </c>
      <c r="X50" s="3">
        <v>38.80047857142857</v>
      </c>
      <c r="Y50" s="55">
        <v>1.9872246639088451</v>
      </c>
      <c r="Z50" s="30">
        <v>1</v>
      </c>
      <c r="AA50" s="3"/>
      <c r="AB50" s="3"/>
      <c r="AC50" s="5"/>
      <c r="AD50" s="3"/>
      <c r="AE50" s="7"/>
      <c r="AF50" s="3"/>
      <c r="AG50" s="7"/>
      <c r="AH50" s="3"/>
      <c r="AI50" s="7"/>
      <c r="AJ50" s="3"/>
      <c r="AK50" s="7"/>
      <c r="AL50" s="3"/>
      <c r="AM50" s="7"/>
      <c r="AN50" s="59"/>
      <c r="AO50" s="59"/>
      <c r="AP50" s="3"/>
      <c r="AQ50" s="7"/>
      <c r="AR50" s="3"/>
      <c r="AS50" s="7"/>
    </row>
    <row r="51" spans="1:45" x14ac:dyDescent="0.35">
      <c r="A51" s="26" t="s">
        <v>26</v>
      </c>
      <c r="B51" s="33" t="s">
        <v>1</v>
      </c>
      <c r="C51" s="1">
        <v>53.580303827921547</v>
      </c>
      <c r="D51">
        <v>4.6865631285203406</v>
      </c>
      <c r="E51" s="29">
        <v>1.0261694915695303</v>
      </c>
      <c r="F51" s="1">
        <v>122.278502146403</v>
      </c>
      <c r="G51">
        <v>12.047657660499537</v>
      </c>
      <c r="H51" s="4">
        <v>0.89217474898981819</v>
      </c>
      <c r="I51" s="35">
        <v>68.698198318481445</v>
      </c>
      <c r="J51" s="37">
        <v>9.6732382791808416</v>
      </c>
      <c r="K51" s="30">
        <v>0.80971176869268535</v>
      </c>
      <c r="L51" s="1">
        <v>40.57836596171061</v>
      </c>
      <c r="M51">
        <v>2.4565272796311932</v>
      </c>
      <c r="N51" s="30">
        <v>0.99541739899299619</v>
      </c>
      <c r="O51" s="1">
        <v>10.972328503926596</v>
      </c>
      <c r="P51">
        <v>1.1063228708977326</v>
      </c>
      <c r="Q51" s="29">
        <v>1.0491569028704899</v>
      </c>
      <c r="R51" s="1">
        <v>13.001938343048096</v>
      </c>
      <c r="S51">
        <v>2.4189837522274682</v>
      </c>
      <c r="T51" s="38">
        <v>1.1356678174159676</v>
      </c>
      <c r="U51" s="1">
        <v>16.526690000000002</v>
      </c>
      <c r="V51">
        <v>0.94732891753603732</v>
      </c>
      <c r="W51" s="38">
        <v>0.87491503207076127</v>
      </c>
      <c r="X51" s="1">
        <v>32.772463333333334</v>
      </c>
      <c r="Y51">
        <v>2.3495751925287829</v>
      </c>
      <c r="Z51" s="30">
        <v>0.84464069877390446</v>
      </c>
      <c r="AA51" s="3"/>
      <c r="AI51" s="7"/>
      <c r="AK51" s="7"/>
      <c r="AM51" s="7"/>
      <c r="AQ51" s="7"/>
      <c r="AS51" s="7"/>
    </row>
    <row r="52" spans="1:45" x14ac:dyDescent="0.35">
      <c r="A52" s="26" t="s">
        <v>27</v>
      </c>
      <c r="B52" s="33" t="s">
        <v>1</v>
      </c>
      <c r="C52" s="1">
        <v>46.81338437398275</v>
      </c>
      <c r="D52">
        <v>3.7576102935033346</v>
      </c>
      <c r="E52" s="29">
        <v>0.8965695117366107</v>
      </c>
      <c r="F52" s="1">
        <v>107.20423889160156</v>
      </c>
      <c r="G52">
        <v>14.566020205397322</v>
      </c>
      <c r="H52" s="4">
        <v>0.78218912764603787</v>
      </c>
      <c r="I52" s="35">
        <v>60.390853881835938</v>
      </c>
      <c r="J52" s="37">
        <v>10.954546321024887</v>
      </c>
      <c r="K52" s="30">
        <v>0.71179719856449064</v>
      </c>
      <c r="L52" s="1">
        <v>35.780325571695961</v>
      </c>
      <c r="M52">
        <v>2.6015985304502474</v>
      </c>
      <c r="N52" s="30">
        <v>0.87771791129557719</v>
      </c>
      <c r="O52" s="1">
        <v>10.592963536580404</v>
      </c>
      <c r="P52">
        <v>1.4777906851956926</v>
      </c>
      <c r="Q52" s="29">
        <v>1.0128826176031414</v>
      </c>
      <c r="R52" s="1">
        <v>11.033058325449625</v>
      </c>
      <c r="S52">
        <v>1.4160844684620628</v>
      </c>
      <c r="T52" s="38">
        <v>0.96369394603274317</v>
      </c>
      <c r="U52" s="1">
        <v>15.081276666666668</v>
      </c>
      <c r="V52">
        <v>0.77145756649777397</v>
      </c>
      <c r="W52" s="38">
        <v>0.79839554432767168</v>
      </c>
      <c r="X52" s="1">
        <v>30.862229999999997</v>
      </c>
      <c r="Y52">
        <v>2.4114060240863635</v>
      </c>
      <c r="Z52" s="30">
        <v>0.79540848815009091</v>
      </c>
      <c r="AA52" s="3"/>
      <c r="AI52" s="7"/>
      <c r="AK52" s="7"/>
      <c r="AM52" s="7"/>
      <c r="AQ52" s="7"/>
      <c r="AS52" s="7"/>
    </row>
    <row r="53" spans="1:45" x14ac:dyDescent="0.35">
      <c r="A53" s="26" t="s">
        <v>28</v>
      </c>
      <c r="B53" s="33" t="s">
        <v>1</v>
      </c>
      <c r="C53" s="1">
        <v>50.353579711914065</v>
      </c>
      <c r="D53">
        <v>1.3707942606116172</v>
      </c>
      <c r="E53" s="29">
        <v>0.96437130064861509</v>
      </c>
      <c r="F53" s="1">
        <v>108.93907928466797</v>
      </c>
      <c r="G53">
        <v>3.3098106590719722</v>
      </c>
      <c r="H53" s="4">
        <v>0.79484696009452727</v>
      </c>
      <c r="I53" s="35">
        <v>58.585499572753903</v>
      </c>
      <c r="J53" s="37">
        <v>3.4294127023805072</v>
      </c>
      <c r="K53" s="30">
        <v>0.69051837806403349</v>
      </c>
      <c r="L53" s="1">
        <v>38.066598510742189</v>
      </c>
      <c r="M53">
        <v>1.2291230995786664</v>
      </c>
      <c r="N53" s="30">
        <v>0.9338018813726594</v>
      </c>
      <c r="O53" s="1">
        <v>9.6215522766113288</v>
      </c>
      <c r="P53">
        <v>1.4324699273730668</v>
      </c>
      <c r="Q53" s="29">
        <v>0.91999779114557079</v>
      </c>
      <c r="R53" s="1">
        <v>12.286981010437012</v>
      </c>
      <c r="S53">
        <v>0.82176711189389107</v>
      </c>
      <c r="T53" s="38">
        <v>1.0732191261478607</v>
      </c>
      <c r="U53" s="1">
        <v>14.224271999999999</v>
      </c>
      <c r="V53">
        <v>0.2704036544131756</v>
      </c>
      <c r="W53" s="38">
        <v>0.75302612882938014</v>
      </c>
      <c r="X53" s="1">
        <v>30.555507999999996</v>
      </c>
      <c r="Y53">
        <v>1.0765243828961795</v>
      </c>
      <c r="Z53" s="30">
        <v>0.78750337946862581</v>
      </c>
      <c r="AA53" s="3"/>
      <c r="AI53" s="7"/>
      <c r="AK53" s="7"/>
      <c r="AM53" s="7"/>
      <c r="AQ53" s="7"/>
      <c r="AS53" s="7"/>
    </row>
    <row r="54" spans="1:45" x14ac:dyDescent="0.35">
      <c r="A54" s="26" t="s">
        <v>29</v>
      </c>
      <c r="B54" s="33" t="s">
        <v>1</v>
      </c>
      <c r="C54" s="1">
        <v>47.677019119262695</v>
      </c>
      <c r="D54">
        <v>1.208346704715922</v>
      </c>
      <c r="E54" s="29">
        <v>0.91310983652297129</v>
      </c>
      <c r="F54" s="1">
        <v>103.18380101521809</v>
      </c>
      <c r="G54">
        <v>3.8142420759654123</v>
      </c>
      <c r="H54" s="4">
        <v>0.752855000303711</v>
      </c>
      <c r="I54" s="35">
        <v>55.506781895955406</v>
      </c>
      <c r="J54" s="37">
        <v>2.8711270519613494</v>
      </c>
      <c r="K54" s="30">
        <v>0.65423105181088925</v>
      </c>
      <c r="L54" s="1">
        <v>36.679042816162109</v>
      </c>
      <c r="M54">
        <v>0.98232729127782437</v>
      </c>
      <c r="N54" s="30">
        <v>0.8997641115482139</v>
      </c>
      <c r="O54" s="1">
        <v>10.314414342244467</v>
      </c>
      <c r="P54">
        <v>0.94904325178450799</v>
      </c>
      <c r="Q54" s="29">
        <v>0.98624817898585238</v>
      </c>
      <c r="R54" s="1">
        <v>10.997975985209147</v>
      </c>
      <c r="S54">
        <v>0.27732499823388512</v>
      </c>
      <c r="T54" s="38">
        <v>0.96062964256355687</v>
      </c>
      <c r="U54" s="1">
        <v>13.453591666666666</v>
      </c>
      <c r="V54">
        <v>0.53532851997317166</v>
      </c>
      <c r="W54" s="38">
        <v>0.71222668208265483</v>
      </c>
      <c r="X54" s="1">
        <v>29.718128333333336</v>
      </c>
      <c r="Y54">
        <v>1.0754397444472037</v>
      </c>
      <c r="Z54" s="30">
        <v>0.76592169549209665</v>
      </c>
      <c r="AA54" s="3"/>
      <c r="AI54" s="7"/>
      <c r="AK54" s="7"/>
      <c r="AM54" s="7"/>
      <c r="AQ54" s="7"/>
      <c r="AS54" s="7"/>
    </row>
    <row r="55" spans="1:45" x14ac:dyDescent="0.35">
      <c r="A55" s="26" t="s">
        <v>30</v>
      </c>
      <c r="B55" s="33" t="s">
        <v>1</v>
      </c>
      <c r="C55" s="1">
        <v>53.459342956542969</v>
      </c>
      <c r="D55">
        <v>3.1557795458236177</v>
      </c>
      <c r="E55" s="29">
        <v>1.0238528500610946</v>
      </c>
      <c r="F55" s="1">
        <v>114.49332300821941</v>
      </c>
      <c r="G55">
        <v>3.4395477471836071</v>
      </c>
      <c r="H55" s="4">
        <v>0.83537212120547033</v>
      </c>
      <c r="I55" s="35">
        <v>61.03398005167643</v>
      </c>
      <c r="J55" s="37">
        <v>4.715219562020307</v>
      </c>
      <c r="K55" s="30">
        <v>0.71937740941747319</v>
      </c>
      <c r="L55" s="1">
        <v>40.015836079915367</v>
      </c>
      <c r="M55">
        <v>2.4261532601960965</v>
      </c>
      <c r="N55" s="30">
        <v>0.98161812397238979</v>
      </c>
      <c r="O55" s="1">
        <v>10.560566107432047</v>
      </c>
      <c r="P55">
        <v>0.62592044268481062</v>
      </c>
      <c r="Q55" s="29">
        <v>1.0097848260619846</v>
      </c>
      <c r="R55" s="1">
        <v>13.443506399790445</v>
      </c>
      <c r="S55">
        <v>1.0923099834535384</v>
      </c>
      <c r="T55" s="38">
        <v>1.1742370382513612</v>
      </c>
      <c r="U55" s="1">
        <v>14.910123333333331</v>
      </c>
      <c r="V55">
        <v>0.9747446642822245</v>
      </c>
      <c r="W55" s="38">
        <v>0.78933476905310951</v>
      </c>
      <c r="X55" s="1">
        <v>31.976985000000003</v>
      </c>
      <c r="Y55">
        <v>2.2524656410498261</v>
      </c>
      <c r="Z55" s="30">
        <v>0.82413893274880456</v>
      </c>
      <c r="AA55" s="3"/>
      <c r="AI55" s="7"/>
      <c r="AK55" s="7"/>
      <c r="AM55" s="7"/>
      <c r="AQ55" s="7"/>
      <c r="AS55" s="7"/>
    </row>
    <row r="56" spans="1:45" x14ac:dyDescent="0.35">
      <c r="A56" s="26" t="s">
        <v>31</v>
      </c>
      <c r="B56" s="33" t="s">
        <v>1</v>
      </c>
      <c r="C56" s="1">
        <v>51.024176461356028</v>
      </c>
      <c r="D56">
        <v>2.5944618693318131</v>
      </c>
      <c r="E56" s="29">
        <v>0.97721456349447522</v>
      </c>
      <c r="F56" s="1">
        <v>114.85298701695034</v>
      </c>
      <c r="G56">
        <v>5.9497947126801867</v>
      </c>
      <c r="H56" s="4">
        <v>0.83799632039893113</v>
      </c>
      <c r="I56" s="35">
        <v>63.828810010637554</v>
      </c>
      <c r="J56" s="37">
        <v>6.5199478660649914</v>
      </c>
      <c r="K56" s="30">
        <v>0.75231869120734673</v>
      </c>
      <c r="L56" s="1">
        <v>38.807749067034038</v>
      </c>
      <c r="M56">
        <v>1.3582253956887558</v>
      </c>
      <c r="N56" s="30">
        <v>0.95198285395549787</v>
      </c>
      <c r="O56" s="1">
        <v>9.6954053470066608</v>
      </c>
      <c r="P56">
        <v>1.4153248915629018</v>
      </c>
      <c r="Q56" s="29">
        <v>0.92705950631165557</v>
      </c>
      <c r="R56" s="1">
        <v>12.21642712184361</v>
      </c>
      <c r="S56">
        <v>1.359750915457753</v>
      </c>
      <c r="T56" s="38">
        <v>1.0670565234224048</v>
      </c>
      <c r="U56" s="1">
        <v>15.30762</v>
      </c>
      <c r="V56">
        <v>1.5318673522425714</v>
      </c>
      <c r="W56" s="38">
        <v>0.81037805169861743</v>
      </c>
      <c r="X56" s="1">
        <v>31.51934</v>
      </c>
      <c r="Y56">
        <v>2.7013687433472189</v>
      </c>
      <c r="Z56" s="30">
        <v>0.8123441040031355</v>
      </c>
      <c r="AA56" s="3"/>
      <c r="AI56" s="7"/>
      <c r="AK56" s="7"/>
      <c r="AM56" s="7"/>
      <c r="AQ56" s="7"/>
      <c r="AS56" s="7"/>
    </row>
    <row r="57" spans="1:45" x14ac:dyDescent="0.35">
      <c r="A57" s="26" t="s">
        <v>32</v>
      </c>
      <c r="B57" s="33" t="s">
        <v>1</v>
      </c>
      <c r="C57" s="1">
        <v>58.048657226562497</v>
      </c>
      <c r="D57">
        <v>1.9726429460995751</v>
      </c>
      <c r="E57" s="29">
        <v>1.1117473552181292</v>
      </c>
      <c r="F57" s="1">
        <v>116.94651336669922</v>
      </c>
      <c r="G57">
        <v>3.3849375242034947</v>
      </c>
      <c r="H57" s="4">
        <v>0.85327121592680155</v>
      </c>
      <c r="I57" s="35">
        <v>58.897856140136717</v>
      </c>
      <c r="J57" s="37">
        <v>3.0973375512388923</v>
      </c>
      <c r="K57" s="30">
        <v>0.69419997081069906</v>
      </c>
      <c r="L57" s="1">
        <v>43.362136077880862</v>
      </c>
      <c r="M57">
        <v>1.2782570128302859</v>
      </c>
      <c r="N57" s="30">
        <v>1.0637053436344173</v>
      </c>
      <c r="O57" s="1">
        <v>10.837898254394531</v>
      </c>
      <c r="P57">
        <v>1.2839443395835126</v>
      </c>
      <c r="Q57" s="29">
        <v>1.0363028925115496</v>
      </c>
      <c r="R57" s="1">
        <v>14.686520957946778</v>
      </c>
      <c r="S57">
        <v>0.73875855066244656</v>
      </c>
      <c r="T57" s="38">
        <v>1.2828094366916645</v>
      </c>
      <c r="U57" s="1">
        <v>13.909628000000001</v>
      </c>
      <c r="V57">
        <v>0.88219068929001909</v>
      </c>
      <c r="W57" s="38">
        <v>0.73636902656928627</v>
      </c>
      <c r="X57" s="1">
        <v>29.420155999999999</v>
      </c>
      <c r="Y57">
        <v>1.9930806278296918</v>
      </c>
      <c r="Z57" s="30">
        <v>0.7582420909020452</v>
      </c>
      <c r="AA57" s="3"/>
      <c r="AI57" s="7"/>
      <c r="AK57" s="7"/>
      <c r="AM57" s="7"/>
      <c r="AQ57" s="7"/>
      <c r="AS57" s="7"/>
    </row>
    <row r="58" spans="1:45" x14ac:dyDescent="0.35">
      <c r="A58" s="26" t="s">
        <v>33</v>
      </c>
      <c r="B58" s="33" t="s">
        <v>1</v>
      </c>
      <c r="C58" s="1">
        <v>54.317477090018137</v>
      </c>
      <c r="D58">
        <v>4.0781104136953301</v>
      </c>
      <c r="E58" s="29">
        <v>1.0402878271802012</v>
      </c>
      <c r="F58" s="1">
        <v>100.50130244663784</v>
      </c>
      <c r="G58">
        <v>11.927730426321562</v>
      </c>
      <c r="H58" s="4">
        <v>0.73328281512742211</v>
      </c>
      <c r="I58" s="35">
        <v>46.1838253566197</v>
      </c>
      <c r="J58" s="37">
        <v>8.2317575762776656</v>
      </c>
      <c r="K58" s="30">
        <v>0.54434596291941362</v>
      </c>
      <c r="L58" s="1">
        <v>40.708636692592073</v>
      </c>
      <c r="M58">
        <v>3.2891714466460362</v>
      </c>
      <c r="N58" s="30">
        <v>0.99861303659509437</v>
      </c>
      <c r="O58" s="1">
        <v>10.347898483276367</v>
      </c>
      <c r="P58">
        <v>2.238535931910866</v>
      </c>
      <c r="Q58" s="29">
        <v>0.98944988021888924</v>
      </c>
      <c r="R58" s="1">
        <v>13.608840533665248</v>
      </c>
      <c r="S58">
        <v>1.2279725496892797</v>
      </c>
      <c r="T58" s="38">
        <v>1.1886783200055044</v>
      </c>
      <c r="U58" s="1">
        <v>12.637894285714285</v>
      </c>
      <c r="V58">
        <v>0.98487074879324732</v>
      </c>
      <c r="W58" s="38">
        <v>0.66904405445328752</v>
      </c>
      <c r="X58" s="1">
        <v>26.927484285714286</v>
      </c>
      <c r="Y58">
        <v>3.3262949213745299</v>
      </c>
      <c r="Z58" s="30">
        <v>0.69399876695188045</v>
      </c>
      <c r="AA58" s="3"/>
      <c r="AI58" s="7"/>
      <c r="AK58" s="7"/>
      <c r="AM58" s="7"/>
      <c r="AQ58" s="7"/>
      <c r="AS58" s="7"/>
    </row>
    <row r="59" spans="1:45" s="55" customFormat="1" x14ac:dyDescent="0.35">
      <c r="A59" s="53" t="s">
        <v>73</v>
      </c>
      <c r="B59" s="54" t="s">
        <v>1</v>
      </c>
      <c r="C59" s="3">
        <v>52.278554916381836</v>
      </c>
      <c r="D59" s="3">
        <v>3.2474920246024168</v>
      </c>
      <c r="E59" s="30">
        <v>1</v>
      </c>
      <c r="F59" s="3">
        <v>104.00215721130371</v>
      </c>
      <c r="G59" s="55">
        <v>7.7485214682519672</v>
      </c>
      <c r="H59" s="5">
        <v>1</v>
      </c>
      <c r="I59" s="56">
        <v>51.723602294921875</v>
      </c>
      <c r="J59" s="57">
        <v>7.4083930804749212</v>
      </c>
      <c r="K59" s="30">
        <v>1</v>
      </c>
      <c r="L59" s="3">
        <v>36.34199333190918</v>
      </c>
      <c r="M59" s="55">
        <v>2.2602478918781737</v>
      </c>
      <c r="N59" s="30">
        <v>1</v>
      </c>
      <c r="O59" s="3">
        <v>20.437234401702881</v>
      </c>
      <c r="P59" s="55">
        <v>1.8927745914750673</v>
      </c>
      <c r="Q59" s="30">
        <v>1</v>
      </c>
      <c r="R59" s="3">
        <v>15.936561107635498</v>
      </c>
      <c r="S59" s="55">
        <v>1.1524182106797898</v>
      </c>
      <c r="T59" s="58">
        <v>1</v>
      </c>
      <c r="U59" s="3">
        <v>30.607317500000001</v>
      </c>
      <c r="V59" s="55">
        <v>5.7797691876831658</v>
      </c>
      <c r="W59" s="58">
        <v>1</v>
      </c>
      <c r="X59" s="3">
        <v>45.825335000000003</v>
      </c>
      <c r="Y59" s="55">
        <v>5.4201690370780655</v>
      </c>
      <c r="Z59" s="30">
        <v>1</v>
      </c>
      <c r="AA59" s="3"/>
      <c r="AB59" s="3"/>
      <c r="AC59" s="5"/>
      <c r="AD59" s="3"/>
      <c r="AE59" s="7"/>
      <c r="AF59" s="3"/>
      <c r="AG59" s="7"/>
      <c r="AH59" s="3"/>
      <c r="AI59" s="7"/>
      <c r="AJ59" s="3"/>
      <c r="AK59" s="7"/>
      <c r="AL59" s="3"/>
      <c r="AM59" s="7"/>
      <c r="AN59" s="59"/>
      <c r="AO59" s="59"/>
      <c r="AP59" s="3"/>
      <c r="AQ59" s="7"/>
      <c r="AR59" s="3"/>
      <c r="AS59" s="7"/>
    </row>
    <row r="60" spans="1:45" x14ac:dyDescent="0.35">
      <c r="A60" s="26" t="s">
        <v>18</v>
      </c>
      <c r="B60" s="33" t="s">
        <v>1</v>
      </c>
      <c r="C60" s="1">
        <v>52.652400970458984</v>
      </c>
      <c r="D60">
        <v>4.7421153733030703</v>
      </c>
      <c r="E60" s="29">
        <v>1.0071510403199764</v>
      </c>
      <c r="F60" s="1">
        <v>92.701932634626118</v>
      </c>
      <c r="G60">
        <v>9.30710181035235</v>
      </c>
      <c r="H60" s="4">
        <v>0.89134624819638453</v>
      </c>
      <c r="I60" s="35">
        <v>40.049531664167134</v>
      </c>
      <c r="J60" s="37">
        <v>6.4729667972695513</v>
      </c>
      <c r="K60" s="30">
        <v>0.77429896386197994</v>
      </c>
      <c r="L60" s="1">
        <v>36.839726584298269</v>
      </c>
      <c r="M60">
        <v>3.4519230822110596</v>
      </c>
      <c r="N60" s="30">
        <v>1.0136958159626337</v>
      </c>
      <c r="O60" s="1">
        <v>20.460906164986746</v>
      </c>
      <c r="P60">
        <v>1.1231275780666512</v>
      </c>
      <c r="Q60" s="29">
        <v>1.0011582664669096</v>
      </c>
      <c r="R60" s="1">
        <v>15.812674386160714</v>
      </c>
      <c r="S60">
        <v>1.4444036029303289</v>
      </c>
      <c r="T60" s="38">
        <v>0.99222625755719485</v>
      </c>
      <c r="U60" s="1">
        <v>23.992198571428577</v>
      </c>
      <c r="V60">
        <v>5.6145832926953663</v>
      </c>
      <c r="W60" s="38">
        <v>0.78387132656851022</v>
      </c>
      <c r="X60" s="1">
        <v>38.367974285714283</v>
      </c>
      <c r="Y60">
        <v>4.6322933713402348</v>
      </c>
      <c r="Z60" s="30">
        <v>0.83726554941091602</v>
      </c>
      <c r="AA60" s="3"/>
      <c r="AI60" s="7"/>
      <c r="AK60" s="7"/>
      <c r="AM60" s="7"/>
      <c r="AQ60" s="7"/>
      <c r="AS60" s="7"/>
    </row>
    <row r="61" spans="1:45" x14ac:dyDescent="0.35">
      <c r="A61" s="26" t="s">
        <v>19</v>
      </c>
      <c r="B61" s="33" t="s">
        <v>1</v>
      </c>
      <c r="C61" s="1">
        <v>52.266239166259766</v>
      </c>
      <c r="D61">
        <v>2.4288028548811358</v>
      </c>
      <c r="E61" s="29">
        <v>0.99976442060914328</v>
      </c>
      <c r="F61" s="1">
        <v>93.587174987792963</v>
      </c>
      <c r="G61">
        <v>8.5047731725129907</v>
      </c>
      <c r="H61" s="4">
        <v>0.89985801734525206</v>
      </c>
      <c r="I61" s="35">
        <v>41.320935821533205</v>
      </c>
      <c r="J61" s="37">
        <v>6.2675443290930719</v>
      </c>
      <c r="K61" s="30">
        <v>0.79887969878675713</v>
      </c>
      <c r="L61" s="1">
        <v>36.207991790771487</v>
      </c>
      <c r="M61">
        <v>1.9827280297437673</v>
      </c>
      <c r="N61" s="30">
        <v>0.99631276303658234</v>
      </c>
      <c r="O61" s="1">
        <v>19.772297668457032</v>
      </c>
      <c r="P61">
        <v>1.099554449951847</v>
      </c>
      <c r="Q61" s="29">
        <v>0.9674644465011154</v>
      </c>
      <c r="R61" s="1">
        <v>16.058247375488282</v>
      </c>
      <c r="S61">
        <v>0.52638803927260369</v>
      </c>
      <c r="T61" s="38">
        <v>1.0076356666303925</v>
      </c>
      <c r="U61" s="1">
        <v>23.50113</v>
      </c>
      <c r="V61">
        <v>7.8361737199158545</v>
      </c>
      <c r="W61" s="38">
        <v>0.7678271707411144</v>
      </c>
      <c r="X61" s="1">
        <v>39.477254000000002</v>
      </c>
      <c r="Y61">
        <v>7.8042033359837362</v>
      </c>
      <c r="Z61" s="30">
        <v>0.86147224019202473</v>
      </c>
      <c r="AA61" s="3"/>
      <c r="AI61" s="7"/>
      <c r="AK61" s="7"/>
      <c r="AM61" s="7"/>
      <c r="AQ61" s="7"/>
      <c r="AS61" s="7"/>
    </row>
    <row r="62" spans="1:45" x14ac:dyDescent="0.35">
      <c r="A62" s="26" t="s">
        <v>20</v>
      </c>
      <c r="B62" s="33" t="s">
        <v>1</v>
      </c>
      <c r="C62" s="1">
        <v>50.844978877476287</v>
      </c>
      <c r="D62">
        <v>2.170473650078077</v>
      </c>
      <c r="E62" s="29">
        <v>0.97257812421941436</v>
      </c>
      <c r="F62" s="1">
        <v>90.152368818010601</v>
      </c>
      <c r="G62">
        <v>5.6865569691504154</v>
      </c>
      <c r="H62" s="4">
        <v>0.86683171998870989</v>
      </c>
      <c r="I62" s="35">
        <v>39.307389940534321</v>
      </c>
      <c r="J62" s="37">
        <v>5.0767854929773275</v>
      </c>
      <c r="K62" s="30">
        <v>0.75995074195351331</v>
      </c>
      <c r="L62" s="1">
        <v>32.967437744140625</v>
      </c>
      <c r="M62">
        <v>1.3382134042953635</v>
      </c>
      <c r="N62" s="30">
        <v>0.90714445526009135</v>
      </c>
      <c r="O62" s="1">
        <v>20.686253956386022</v>
      </c>
      <c r="P62">
        <v>1.5720550680607164</v>
      </c>
      <c r="Q62" s="29">
        <v>1.0121846013892366</v>
      </c>
      <c r="R62" s="1">
        <v>17.87754167829241</v>
      </c>
      <c r="S62">
        <v>0.91789590549720346</v>
      </c>
      <c r="T62" s="38">
        <v>1.1217941912027025</v>
      </c>
      <c r="U62" s="1">
        <v>24.67041142857143</v>
      </c>
      <c r="V62">
        <v>5.4418000047087096</v>
      </c>
      <c r="W62" s="38">
        <v>0.80602984657415433</v>
      </c>
      <c r="X62" s="1">
        <v>39.320542857142854</v>
      </c>
      <c r="Y62">
        <v>4.5469840504878087</v>
      </c>
      <c r="Z62" s="30">
        <v>0.85805249120694593</v>
      </c>
      <c r="AA62" s="3"/>
      <c r="AI62" s="7"/>
      <c r="AK62" s="7"/>
      <c r="AM62" s="7"/>
      <c r="AQ62" s="7"/>
      <c r="AS62" s="7"/>
    </row>
    <row r="63" spans="1:45" x14ac:dyDescent="0.35">
      <c r="A63" s="26" t="s">
        <v>21</v>
      </c>
      <c r="B63" s="33" t="s">
        <v>1</v>
      </c>
      <c r="C63" s="1">
        <v>40.797076416015628</v>
      </c>
      <c r="D63">
        <v>1.8248547931872683</v>
      </c>
      <c r="E63" s="29">
        <v>0.78037880888768774</v>
      </c>
      <c r="F63" s="1">
        <v>68.711611938476565</v>
      </c>
      <c r="G63">
        <v>6.683968769383716</v>
      </c>
      <c r="H63" s="4">
        <v>0.66067487233821043</v>
      </c>
      <c r="I63" s="35">
        <v>27.914535522460938</v>
      </c>
      <c r="J63" s="37">
        <v>6.5193834806484485</v>
      </c>
      <c r="K63" s="30">
        <v>0.53968660889656428</v>
      </c>
      <c r="L63" s="1">
        <v>24.647670364379884</v>
      </c>
      <c r="M63">
        <v>1.0560005677308928</v>
      </c>
      <c r="N63" s="30">
        <v>0.67821459707160892</v>
      </c>
      <c r="O63" s="1">
        <v>16.683224868774413</v>
      </c>
      <c r="P63">
        <v>1.6466202317095622</v>
      </c>
      <c r="Q63" s="29">
        <v>0.81631518926965607</v>
      </c>
      <c r="R63" s="1">
        <v>16.149406051635744</v>
      </c>
      <c r="S63">
        <v>1.1762968183769273</v>
      </c>
      <c r="T63" s="38">
        <v>1.0133557636784178</v>
      </c>
      <c r="U63" s="1">
        <v>23.018224</v>
      </c>
      <c r="V63">
        <v>8.2592203570633806</v>
      </c>
      <c r="W63" s="38">
        <v>0.75204970184009101</v>
      </c>
      <c r="X63" s="1">
        <v>34.683911999999999</v>
      </c>
      <c r="Y63">
        <v>7.5600059375618187</v>
      </c>
      <c r="Z63" s="30">
        <v>0.75687197922284688</v>
      </c>
      <c r="AA63" s="3"/>
      <c r="AI63" s="7"/>
      <c r="AK63" s="7"/>
      <c r="AM63" s="7"/>
      <c r="AQ63" s="7"/>
      <c r="AS63" s="7"/>
    </row>
    <row r="64" spans="1:45" x14ac:dyDescent="0.35">
      <c r="A64" s="26" t="s">
        <v>22</v>
      </c>
      <c r="B64" s="33" t="s">
        <v>1</v>
      </c>
      <c r="C64" s="1">
        <v>59.085094451904297</v>
      </c>
      <c r="D64">
        <v>2.3888661782027532</v>
      </c>
      <c r="E64" s="29">
        <v>1.1301975455597297</v>
      </c>
      <c r="F64" s="1">
        <v>108.96135584513347</v>
      </c>
      <c r="G64">
        <v>9.0939237332516321</v>
      </c>
      <c r="H64" s="4">
        <v>1.047683613175004</v>
      </c>
      <c r="I64" s="35">
        <v>49.876261393229164</v>
      </c>
      <c r="J64" s="37">
        <v>8.4745336655308243</v>
      </c>
      <c r="K64" s="30">
        <v>0.96428437270939893</v>
      </c>
      <c r="L64" s="1">
        <v>40.188536961873375</v>
      </c>
      <c r="M64">
        <v>2.0613372571591149</v>
      </c>
      <c r="N64" s="30">
        <v>1.1058429457854431</v>
      </c>
      <c r="O64" s="1">
        <v>24.165541013081867</v>
      </c>
      <c r="P64">
        <v>2.1830529747832927</v>
      </c>
      <c r="Q64" s="29">
        <v>1.1824271590811883</v>
      </c>
      <c r="R64" s="1">
        <v>18.896557807922363</v>
      </c>
      <c r="S64">
        <v>0.77477367155003729</v>
      </c>
      <c r="T64" s="38">
        <v>1.1857362250422192</v>
      </c>
      <c r="U64" s="1">
        <v>28.733168333333335</v>
      </c>
      <c r="V64">
        <v>7.0509119061506267</v>
      </c>
      <c r="W64" s="38">
        <v>0.93876793787411572</v>
      </c>
      <c r="X64" s="1">
        <v>43.95130666666666</v>
      </c>
      <c r="Y64">
        <v>5.8482335746160992</v>
      </c>
      <c r="Z64" s="30">
        <v>0.95910497253684357</v>
      </c>
      <c r="AA64" s="3"/>
      <c r="AI64" s="7"/>
      <c r="AK64" s="7"/>
      <c r="AM64" s="7"/>
      <c r="AQ64" s="7"/>
      <c r="AS64" s="7"/>
    </row>
    <row r="65" spans="1:45" x14ac:dyDescent="0.35">
      <c r="A65" s="26" t="s">
        <v>23</v>
      </c>
      <c r="B65" s="33" t="s">
        <v>1</v>
      </c>
      <c r="C65" s="1">
        <v>44.097611109415688</v>
      </c>
      <c r="D65">
        <v>3.6869314246792797</v>
      </c>
      <c r="E65" s="29">
        <v>0.84351243411277621</v>
      </c>
      <c r="F65" s="1">
        <v>76.662667592366532</v>
      </c>
      <c r="G65">
        <v>3.3701207110823197</v>
      </c>
      <c r="H65" s="4">
        <v>0.73712574477286208</v>
      </c>
      <c r="I65" s="35">
        <v>32.565056482950844</v>
      </c>
      <c r="J65" s="37">
        <v>2.808418518674932</v>
      </c>
      <c r="K65" s="30">
        <v>0.62959761188458485</v>
      </c>
      <c r="L65" s="1">
        <v>26.235517501831055</v>
      </c>
      <c r="M65">
        <v>2.3538813719859406</v>
      </c>
      <c r="N65" s="30">
        <v>0.72190639798493428</v>
      </c>
      <c r="O65" s="1">
        <v>18.677203019460041</v>
      </c>
      <c r="P65">
        <v>2.4718842246417068</v>
      </c>
      <c r="Q65" s="29">
        <v>0.91388113735701004</v>
      </c>
      <c r="R65" s="1">
        <v>17.862093607584637</v>
      </c>
      <c r="S65">
        <v>1.5586309971998753</v>
      </c>
      <c r="T65" s="38">
        <v>1.1208248433864807</v>
      </c>
      <c r="U65" s="1">
        <v>26.086853333333334</v>
      </c>
      <c r="V65">
        <v>5.7188029716634539</v>
      </c>
      <c r="W65" s="38">
        <v>0.85230773109513214</v>
      </c>
      <c r="X65" s="1">
        <v>37.258383333333335</v>
      </c>
      <c r="Y65">
        <v>4.5931557502948479</v>
      </c>
      <c r="Z65" s="30">
        <v>0.81305206679522002</v>
      </c>
      <c r="AA65" s="3"/>
      <c r="AI65" s="7"/>
      <c r="AK65" s="7"/>
      <c r="AM65" s="7"/>
      <c r="AQ65" s="7"/>
      <c r="AS65" s="7"/>
    </row>
    <row r="66" spans="1:45" x14ac:dyDescent="0.35">
      <c r="A66" s="26" t="s">
        <v>24</v>
      </c>
      <c r="B66" s="33" t="s">
        <v>1</v>
      </c>
      <c r="C66" s="1">
        <v>35.019216918945311</v>
      </c>
      <c r="D66">
        <v>1.4266015551215281</v>
      </c>
      <c r="E66" s="29">
        <v>0.66985816602921833</v>
      </c>
      <c r="F66" s="1">
        <v>46.252194213867185</v>
      </c>
      <c r="G66">
        <v>2.0927746229544852</v>
      </c>
      <c r="H66" s="4">
        <v>0.44472341203361271</v>
      </c>
      <c r="I66" s="35">
        <v>11.232977294921875</v>
      </c>
      <c r="J66" s="37">
        <v>1.0455572173765362</v>
      </c>
      <c r="K66" s="30">
        <v>0.21717314333353591</v>
      </c>
      <c r="L66" s="1">
        <v>10.705188369750976</v>
      </c>
      <c r="M66">
        <v>0.93930018282331984</v>
      </c>
      <c r="N66" s="30">
        <v>0.29456800214509843</v>
      </c>
      <c r="O66" s="1">
        <v>13.452958297729491</v>
      </c>
      <c r="P66">
        <v>1.0816194565078046</v>
      </c>
      <c r="Q66" s="29">
        <v>0.65825727851947313</v>
      </c>
      <c r="R66" s="1">
        <v>24.314028549194337</v>
      </c>
      <c r="S66">
        <v>1.306824811436577</v>
      </c>
      <c r="T66" s="38">
        <v>1.5256759839828331</v>
      </c>
      <c r="U66" s="1">
        <v>36.189852000000002</v>
      </c>
      <c r="V66">
        <v>2.9955752178287902</v>
      </c>
      <c r="W66" s="38">
        <v>1.1823921518114091</v>
      </c>
      <c r="X66" s="1">
        <v>35.922426000000002</v>
      </c>
      <c r="Y66">
        <v>4.1061422319775787</v>
      </c>
      <c r="Z66" s="30">
        <v>0.78389881928850058</v>
      </c>
      <c r="AA66" s="3"/>
      <c r="AI66" s="7"/>
      <c r="AK66" s="7"/>
      <c r="AM66" s="7"/>
      <c r="AQ66" s="7"/>
      <c r="AS66" s="7"/>
    </row>
    <row r="67" spans="1:45" x14ac:dyDescent="0.35">
      <c r="A67" s="26" t="s">
        <v>25</v>
      </c>
      <c r="B67" s="33" t="s">
        <v>1</v>
      </c>
      <c r="C67" s="1">
        <v>34.811830520629883</v>
      </c>
      <c r="D67">
        <v>2.4916429935730724</v>
      </c>
      <c r="E67" s="29">
        <v>0.6658912163182491</v>
      </c>
      <c r="F67" s="1">
        <v>33.741434914725168</v>
      </c>
      <c r="G67">
        <v>1.435069129010955</v>
      </c>
      <c r="H67" s="4">
        <v>0.32443014471490123</v>
      </c>
      <c r="I67" s="35">
        <v>-1.0703956059047155</v>
      </c>
      <c r="J67" s="37">
        <v>2.2983972495581604</v>
      </c>
      <c r="K67" s="30">
        <v>-2.0694529352411423E-2</v>
      </c>
      <c r="L67" s="1">
        <v>8.6412655966622491</v>
      </c>
      <c r="M67">
        <v>1.7761162732149267</v>
      </c>
      <c r="N67" s="30">
        <v>0.23777632442288194</v>
      </c>
      <c r="O67" s="1">
        <v>11.083354132516044</v>
      </c>
      <c r="P67">
        <v>1.3342560756923181</v>
      </c>
      <c r="Q67" s="29">
        <v>0.54231183704545427</v>
      </c>
      <c r="R67" s="1">
        <v>26.170564923967635</v>
      </c>
      <c r="S67">
        <v>1.0652804310043735</v>
      </c>
      <c r="T67" s="38">
        <v>1.6421714036806121</v>
      </c>
      <c r="U67" s="1">
        <v>33.654350000000001</v>
      </c>
      <c r="V67">
        <v>6.8783811480972892</v>
      </c>
      <c r="W67" s="38">
        <v>1.0995524191233028</v>
      </c>
      <c r="X67" s="1">
        <v>35.076955714285717</v>
      </c>
      <c r="Y67">
        <v>5.2097351645128311</v>
      </c>
      <c r="Z67" s="30">
        <v>0.76544897520739819</v>
      </c>
      <c r="AA67" s="3"/>
      <c r="AI67" s="7"/>
      <c r="AK67" s="7"/>
      <c r="AM67" s="7"/>
      <c r="AQ67" s="7"/>
      <c r="AS67" s="7"/>
    </row>
    <row r="68" spans="1:45" s="55" customFormat="1" x14ac:dyDescent="0.35">
      <c r="A68" s="53" t="s">
        <v>68</v>
      </c>
      <c r="B68" s="54" t="s">
        <v>1</v>
      </c>
      <c r="C68" s="3">
        <v>61.66194381713867</v>
      </c>
      <c r="D68" s="3">
        <v>3.0411426847846785</v>
      </c>
      <c r="E68" s="30">
        <v>1</v>
      </c>
      <c r="F68" s="3">
        <v>86.789343261718756</v>
      </c>
      <c r="G68" s="55">
        <v>4.7026735347611135</v>
      </c>
      <c r="H68" s="5">
        <v>1</v>
      </c>
      <c r="I68" s="56">
        <v>25.127399444580078</v>
      </c>
      <c r="J68" s="57">
        <v>1.7731288301389578</v>
      </c>
      <c r="K68" s="30">
        <v>1</v>
      </c>
      <c r="L68" s="3">
        <v>45.715325164794919</v>
      </c>
      <c r="M68" s="55">
        <v>2.7116841764039781</v>
      </c>
      <c r="N68" s="30">
        <v>1</v>
      </c>
      <c r="O68" s="3">
        <v>16.589966583251954</v>
      </c>
      <c r="P68" s="55">
        <v>0.86645543042449824</v>
      </c>
      <c r="Q68" s="30">
        <v>1</v>
      </c>
      <c r="R68" s="3">
        <v>15.946617698669433</v>
      </c>
      <c r="S68" s="55">
        <v>0.92478779635919139</v>
      </c>
      <c r="T68" s="58">
        <v>1</v>
      </c>
      <c r="U68" s="3">
        <v>29.012191999999999</v>
      </c>
      <c r="V68" s="55">
        <v>2.5463822666127736</v>
      </c>
      <c r="W68" s="58">
        <v>1</v>
      </c>
      <c r="X68" s="3">
        <v>58.788125999999998</v>
      </c>
      <c r="Y68" s="55">
        <v>3.5413581748151377</v>
      </c>
      <c r="Z68" s="30">
        <v>1</v>
      </c>
      <c r="AA68" s="3"/>
      <c r="AB68" s="3"/>
      <c r="AC68" s="5"/>
      <c r="AD68" s="3"/>
      <c r="AE68" s="7"/>
      <c r="AF68" s="3"/>
      <c r="AG68" s="7"/>
      <c r="AH68" s="3"/>
      <c r="AI68" s="7"/>
      <c r="AJ68" s="3"/>
      <c r="AK68" s="7"/>
      <c r="AL68" s="3"/>
      <c r="AM68" s="7"/>
      <c r="AN68" s="59"/>
      <c r="AO68" s="59"/>
      <c r="AP68" s="3"/>
      <c r="AQ68" s="7"/>
      <c r="AR68" s="3"/>
      <c r="AS68" s="7"/>
    </row>
    <row r="69" spans="1:45" x14ac:dyDescent="0.35">
      <c r="A69" s="26" t="s">
        <v>2</v>
      </c>
      <c r="B69" s="33" t="s">
        <v>1</v>
      </c>
      <c r="C69" s="1">
        <v>34.879199028015137</v>
      </c>
      <c r="D69">
        <v>5.0533533986986869</v>
      </c>
      <c r="E69" s="29">
        <v>0.56565195433103777</v>
      </c>
      <c r="F69" s="1">
        <v>47.238402048746742</v>
      </c>
      <c r="G69">
        <v>9.9102646946555488</v>
      </c>
      <c r="H69" s="4">
        <v>0.54428804589863478</v>
      </c>
      <c r="I69" s="35">
        <v>12.359203020731607</v>
      </c>
      <c r="J69" s="37">
        <v>5.4088758936973056</v>
      </c>
      <c r="K69" s="30">
        <v>0.49186160501768356</v>
      </c>
      <c r="L69" s="1">
        <v>26.574676831563313</v>
      </c>
      <c r="M69">
        <v>2.6809060100375057</v>
      </c>
      <c r="N69" s="30">
        <v>0.58130783792451945</v>
      </c>
      <c r="O69" s="1">
        <v>10.273488203684488</v>
      </c>
      <c r="P69">
        <v>1.9695771298616336</v>
      </c>
      <c r="Q69" s="29">
        <v>0.61925912581740028</v>
      </c>
      <c r="R69" s="1">
        <v>8.3045218388239537</v>
      </c>
      <c r="S69">
        <v>3.1808766554728156</v>
      </c>
      <c r="T69" s="38">
        <v>0.52077010910701604</v>
      </c>
      <c r="U69" s="1">
        <v>11.954898333333333</v>
      </c>
      <c r="V69">
        <v>1.824173809102821</v>
      </c>
      <c r="W69" s="38">
        <v>0.41206463590663306</v>
      </c>
      <c r="X69" s="1">
        <v>25.830020000000001</v>
      </c>
      <c r="Y69">
        <v>2.3313626190277654</v>
      </c>
      <c r="Z69" s="30">
        <v>0.43937478122707979</v>
      </c>
      <c r="AA69" s="3"/>
      <c r="AI69" s="7"/>
      <c r="AK69" s="7"/>
      <c r="AM69" s="7"/>
      <c r="AQ69" s="7"/>
      <c r="AS69" s="7"/>
    </row>
    <row r="70" spans="1:45" x14ac:dyDescent="0.35">
      <c r="A70" s="26" t="s">
        <v>3</v>
      </c>
      <c r="B70" s="33" t="s">
        <v>1</v>
      </c>
      <c r="C70" s="1">
        <v>39.135108947753906</v>
      </c>
      <c r="D70">
        <v>4.7670676484159333</v>
      </c>
      <c r="E70" s="29">
        <v>0.63467199580686062</v>
      </c>
      <c r="F70" s="1">
        <v>54.028553009033203</v>
      </c>
      <c r="G70">
        <v>6.9792412770237311</v>
      </c>
      <c r="H70" s="4">
        <v>0.62252519697155306</v>
      </c>
      <c r="I70" s="35">
        <v>14.893444061279297</v>
      </c>
      <c r="J70" s="37">
        <v>2.2765550771663823</v>
      </c>
      <c r="K70" s="30">
        <v>0.59271728831818205</v>
      </c>
      <c r="L70" s="1">
        <v>28.895487649100168</v>
      </c>
      <c r="M70">
        <v>3.74772506287698</v>
      </c>
      <c r="N70" s="30">
        <v>0.63207442022861082</v>
      </c>
      <c r="O70" s="1">
        <v>10.112630299159459</v>
      </c>
      <c r="P70">
        <v>1.3648171177668953</v>
      </c>
      <c r="Q70" s="29">
        <v>0.6095630300647169</v>
      </c>
      <c r="R70" s="1">
        <v>10.23962129865374</v>
      </c>
      <c r="S70">
        <v>1.1942690054351626</v>
      </c>
      <c r="T70" s="38">
        <v>0.64211869201003802</v>
      </c>
      <c r="U70" s="1">
        <v>16.455480000000001</v>
      </c>
      <c r="V70">
        <v>2.1815776527626336</v>
      </c>
      <c r="W70" s="38">
        <v>0.56719188953388977</v>
      </c>
      <c r="X70" s="1">
        <v>31.63325857142857</v>
      </c>
      <c r="Y70">
        <v>2.7793439829477062</v>
      </c>
      <c r="Z70" s="30">
        <v>0.5380892490335305</v>
      </c>
      <c r="AA70" s="3"/>
      <c r="AI70" s="7"/>
      <c r="AK70" s="7"/>
      <c r="AM70" s="7"/>
      <c r="AQ70" s="7"/>
      <c r="AS70" s="7"/>
    </row>
    <row r="71" spans="1:45" x14ac:dyDescent="0.35">
      <c r="A71" s="26" t="s">
        <v>4</v>
      </c>
      <c r="B71" s="33" t="s">
        <v>1</v>
      </c>
      <c r="C71" s="1">
        <v>41.047945022583008</v>
      </c>
      <c r="D71">
        <v>5.0056127107607118</v>
      </c>
      <c r="E71" s="29">
        <v>0.66569333500598971</v>
      </c>
      <c r="F71" s="1">
        <v>56.799889882405601</v>
      </c>
      <c r="G71">
        <v>11.001547329840331</v>
      </c>
      <c r="H71" s="4">
        <v>0.65445696150876431</v>
      </c>
      <c r="I71" s="35">
        <v>15.751944859822592</v>
      </c>
      <c r="J71" s="37">
        <v>6.1568839065793206</v>
      </c>
      <c r="K71" s="30">
        <v>0.62688321147456627</v>
      </c>
      <c r="L71" s="1">
        <v>30.110765139261883</v>
      </c>
      <c r="M71">
        <v>4.0238070336393683</v>
      </c>
      <c r="N71" s="30">
        <v>0.65865801086874887</v>
      </c>
      <c r="O71" s="1">
        <v>10.742913246154785</v>
      </c>
      <c r="P71">
        <v>1.4915488167841862</v>
      </c>
      <c r="Q71" s="29">
        <v>0.64755484540879449</v>
      </c>
      <c r="R71" s="1">
        <v>10.937179724375406</v>
      </c>
      <c r="S71">
        <v>0.9975383076704154</v>
      </c>
      <c r="T71" s="38">
        <v>0.68586203864961226</v>
      </c>
      <c r="U71" s="1">
        <v>17.736920000000001</v>
      </c>
      <c r="V71">
        <v>0.87324352807220962</v>
      </c>
      <c r="W71" s="38">
        <v>0.61136090647683572</v>
      </c>
      <c r="X71" s="1">
        <v>33.899428333333333</v>
      </c>
      <c r="Y71">
        <v>2.0087295242159064</v>
      </c>
      <c r="Z71" s="30">
        <v>0.57663733546011198</v>
      </c>
      <c r="AA71" s="3"/>
      <c r="AI71" s="7"/>
      <c r="AK71" s="7"/>
      <c r="AM71" s="7"/>
      <c r="AQ71" s="7"/>
      <c r="AS71" s="7"/>
    </row>
    <row r="72" spans="1:45" x14ac:dyDescent="0.35">
      <c r="A72" s="26" t="s">
        <v>5</v>
      </c>
      <c r="B72" s="33" t="s">
        <v>1</v>
      </c>
      <c r="C72" s="1">
        <v>39.927132924397789</v>
      </c>
      <c r="D72">
        <v>2.9197583667187743</v>
      </c>
      <c r="E72" s="29">
        <v>0.64751661158791129</v>
      </c>
      <c r="F72" s="1">
        <v>52.504009246826172</v>
      </c>
      <c r="G72">
        <v>4.4553538445653729</v>
      </c>
      <c r="H72" s="4">
        <v>0.60495917210131445</v>
      </c>
      <c r="I72" s="35">
        <v>12.576876322428385</v>
      </c>
      <c r="J72" s="37">
        <v>2.9934264841483529</v>
      </c>
      <c r="K72" s="30">
        <v>0.50052439171699437</v>
      </c>
      <c r="L72" s="1">
        <v>29.740887324015301</v>
      </c>
      <c r="M72">
        <v>1.8703472361072457</v>
      </c>
      <c r="N72" s="30">
        <v>0.65056711763079766</v>
      </c>
      <c r="O72" s="1">
        <v>10.774506092071533</v>
      </c>
      <c r="P72">
        <v>0.90263802432126439</v>
      </c>
      <c r="Q72" s="29">
        <v>0.64945917992075441</v>
      </c>
      <c r="R72" s="1">
        <v>10.186245441436768</v>
      </c>
      <c r="S72">
        <v>1.1607877842069412</v>
      </c>
      <c r="T72" s="38">
        <v>0.63877153349494897</v>
      </c>
      <c r="U72" s="1">
        <v>12.593686666666665</v>
      </c>
      <c r="V72">
        <v>1.369229600493163</v>
      </c>
      <c r="W72" s="38">
        <v>0.43408256317436011</v>
      </c>
      <c r="X72" s="1">
        <v>26.757960000000001</v>
      </c>
      <c r="Y72">
        <v>1.2018252685810864</v>
      </c>
      <c r="Z72" s="30">
        <v>0.45515926124265299</v>
      </c>
      <c r="AA72" s="3"/>
      <c r="AI72" s="7"/>
      <c r="AK72" s="7"/>
      <c r="AM72" s="7"/>
      <c r="AQ72" s="7"/>
      <c r="AS72" s="7"/>
    </row>
    <row r="73" spans="1:45" x14ac:dyDescent="0.35">
      <c r="A73" s="26" t="s">
        <v>6</v>
      </c>
      <c r="B73" s="33" t="s">
        <v>1</v>
      </c>
      <c r="C73" s="1">
        <v>45.325204849243164</v>
      </c>
      <c r="D73">
        <v>2.1890609066924274</v>
      </c>
      <c r="E73" s="29">
        <v>0.73505961770613559</v>
      </c>
      <c r="F73" s="1">
        <v>60.36192194620768</v>
      </c>
      <c r="G73">
        <v>3.0936212459613506</v>
      </c>
      <c r="H73" s="4">
        <v>0.69549923616984266</v>
      </c>
      <c r="I73" s="35">
        <v>15.036717096964518</v>
      </c>
      <c r="J73" s="37">
        <v>2.9052159666313644</v>
      </c>
      <c r="K73" s="30">
        <v>0.5984191531689883</v>
      </c>
      <c r="L73" s="1">
        <v>34.297347386678062</v>
      </c>
      <c r="M73">
        <v>1.6536494294999375</v>
      </c>
      <c r="N73" s="30">
        <v>0.75023741520032394</v>
      </c>
      <c r="O73" s="1">
        <v>10.271494626998901</v>
      </c>
      <c r="P73">
        <v>2.2989366172668264</v>
      </c>
      <c r="Q73" s="29">
        <v>0.6191389582043082</v>
      </c>
      <c r="R73" s="1">
        <v>11.027857780456543</v>
      </c>
      <c r="S73">
        <v>1.4639989242313209</v>
      </c>
      <c r="T73" s="38">
        <v>0.69154838905912286</v>
      </c>
      <c r="U73" s="1">
        <v>15.164683333333334</v>
      </c>
      <c r="V73">
        <v>1.4396169525490683</v>
      </c>
      <c r="W73" s="38">
        <v>0.52270036449963297</v>
      </c>
      <c r="X73" s="1">
        <v>31.264948333333336</v>
      </c>
      <c r="Y73">
        <v>2.9725014423439169</v>
      </c>
      <c r="Z73" s="30">
        <v>0.53182420431862953</v>
      </c>
      <c r="AA73" s="3"/>
      <c r="AI73" s="7"/>
      <c r="AK73" s="7"/>
      <c r="AM73" s="7"/>
      <c r="AQ73" s="7"/>
      <c r="AS73" s="7"/>
    </row>
    <row r="74" spans="1:45" x14ac:dyDescent="0.35">
      <c r="A74" s="26" t="s">
        <v>7</v>
      </c>
      <c r="B74" s="33" t="s">
        <v>1</v>
      </c>
      <c r="C74" s="1">
        <v>59.317409515380859</v>
      </c>
      <c r="D74">
        <v>3.5207206934168651</v>
      </c>
      <c r="E74" s="29">
        <v>0.96197761282533301</v>
      </c>
      <c r="F74" s="1">
        <v>78.510946655273443</v>
      </c>
      <c r="G74">
        <v>9.3369769811178038</v>
      </c>
      <c r="H74" s="4">
        <v>0.90461505646515517</v>
      </c>
      <c r="I74" s="35">
        <v>19.193537139892577</v>
      </c>
      <c r="J74" s="37">
        <v>6.058699818145092</v>
      </c>
      <c r="K74" s="30">
        <v>0.76384892842671703</v>
      </c>
      <c r="L74" s="1">
        <v>43.767129516601564</v>
      </c>
      <c r="M74">
        <v>3.0757269589135983</v>
      </c>
      <c r="N74" s="30">
        <v>0.95738418919321944</v>
      </c>
      <c r="O74" s="1">
        <v>14.960502433776856</v>
      </c>
      <c r="P74">
        <v>0.74417531572916418</v>
      </c>
      <c r="Q74" s="29">
        <v>0.90178014275688245</v>
      </c>
      <c r="R74" s="1">
        <v>15.550280761718749</v>
      </c>
      <c r="S74">
        <v>0.61918113503867478</v>
      </c>
      <c r="T74" s="38">
        <v>0.97514601877087992</v>
      </c>
      <c r="U74" s="1">
        <v>17.693664000000002</v>
      </c>
      <c r="V74">
        <v>1.0666271014182982</v>
      </c>
      <c r="W74" s="38">
        <v>0.60986994708983044</v>
      </c>
      <c r="X74" s="1">
        <v>37.429327999999998</v>
      </c>
      <c r="Y74">
        <v>0.76571175054324292</v>
      </c>
      <c r="Z74" s="30">
        <v>0.63668176801553433</v>
      </c>
      <c r="AI74" s="7"/>
      <c r="AK74" s="7"/>
      <c r="AM74" s="7"/>
      <c r="AQ74" s="7"/>
      <c r="AS74" s="7"/>
    </row>
    <row r="75" spans="1:45" x14ac:dyDescent="0.35">
      <c r="A75" s="26" t="s">
        <v>8</v>
      </c>
      <c r="B75" s="33" t="s">
        <v>1</v>
      </c>
      <c r="C75" s="1">
        <v>43.118577575683595</v>
      </c>
      <c r="D75">
        <v>2.5675279697113202</v>
      </c>
      <c r="E75" s="29">
        <v>0.69927373200484433</v>
      </c>
      <c r="F75" s="1">
        <v>56.409734344482423</v>
      </c>
      <c r="G75">
        <v>7.0053438109568695</v>
      </c>
      <c r="H75" s="4">
        <v>0.64996153011983626</v>
      </c>
      <c r="I75" s="35">
        <v>13.291156768798828</v>
      </c>
      <c r="J75" s="37">
        <v>4.7799465529507748</v>
      </c>
      <c r="K75" s="30">
        <v>0.52895074948417309</v>
      </c>
      <c r="L75" s="1">
        <v>31.596218490600585</v>
      </c>
      <c r="M75">
        <v>2.4658710878803638</v>
      </c>
      <c r="N75" s="30">
        <v>0.69115156409152334</v>
      </c>
      <c r="O75" s="1">
        <v>10.080163192749023</v>
      </c>
      <c r="P75">
        <v>1.2742649775360959</v>
      </c>
      <c r="Q75" s="29">
        <v>0.60760599740600052</v>
      </c>
      <c r="R75" s="1">
        <v>11.522359085083007</v>
      </c>
      <c r="S75">
        <v>0.37466128894816003</v>
      </c>
      <c r="T75" s="38">
        <v>0.72255818147847228</v>
      </c>
      <c r="U75" s="1">
        <v>15.778377999999998</v>
      </c>
      <c r="V75">
        <v>1.7469421814330315</v>
      </c>
      <c r="W75" s="38">
        <v>0.54385335654748179</v>
      </c>
      <c r="X75" s="1">
        <v>31.690017999999998</v>
      </c>
      <c r="Y75">
        <v>1.7263761802892217</v>
      </c>
      <c r="Z75" s="30">
        <v>0.53905474040795243</v>
      </c>
      <c r="AA75" s="3"/>
      <c r="AI75" s="7"/>
      <c r="AK75" s="7"/>
      <c r="AM75" s="7"/>
      <c r="AQ75" s="7"/>
      <c r="AS75" s="7"/>
    </row>
    <row r="76" spans="1:45" x14ac:dyDescent="0.35">
      <c r="A76" s="26" t="s">
        <v>41</v>
      </c>
      <c r="B76" s="33" t="s">
        <v>1</v>
      </c>
      <c r="C76" s="1">
        <v>43.949898529052732</v>
      </c>
      <c r="D76">
        <v>3.8261307373816078</v>
      </c>
      <c r="E76" s="29">
        <v>0.71275564486562693</v>
      </c>
      <c r="F76" s="1">
        <v>57.271860504150389</v>
      </c>
      <c r="G76">
        <v>3.8642346790243969</v>
      </c>
      <c r="H76" s="4">
        <v>0.65989507872462483</v>
      </c>
      <c r="I76" s="35">
        <v>13.321961975097656</v>
      </c>
      <c r="J76" s="37">
        <v>0.34022363663078525</v>
      </c>
      <c r="K76" s="30">
        <v>0.5301767102672128</v>
      </c>
      <c r="L76" s="1">
        <v>32.637110519409177</v>
      </c>
      <c r="M76">
        <v>3.0419699935164215</v>
      </c>
      <c r="N76" s="30">
        <v>0.71392055950075162</v>
      </c>
      <c r="O76" s="1">
        <v>10.09166145324707</v>
      </c>
      <c r="P76">
        <v>0.85879684929528599</v>
      </c>
      <c r="Q76" s="29">
        <v>0.60829908261749555</v>
      </c>
      <c r="R76" s="1">
        <v>11.312788391113282</v>
      </c>
      <c r="S76">
        <v>0.89987397178229711</v>
      </c>
      <c r="T76" s="38">
        <v>0.70941616616652237</v>
      </c>
      <c r="U76" s="1">
        <v>14.467936</v>
      </c>
      <c r="V76">
        <v>0.78099140819857926</v>
      </c>
      <c r="W76" s="38">
        <v>0.49868469090512019</v>
      </c>
      <c r="X76" s="1">
        <v>31.065056000000006</v>
      </c>
      <c r="Y76">
        <v>1.9382125759136946</v>
      </c>
      <c r="Z76" s="30">
        <v>0.52842398820469305</v>
      </c>
      <c r="AA76" s="3"/>
      <c r="AI76" s="7"/>
      <c r="AK76" s="7"/>
      <c r="AM76" s="7"/>
      <c r="AQ76" s="7"/>
      <c r="AS76" s="7"/>
    </row>
    <row r="77" spans="1:45" s="55" customFormat="1" x14ac:dyDescent="0.35">
      <c r="A77" s="53" t="s">
        <v>74</v>
      </c>
      <c r="B77" s="54" t="s">
        <v>1</v>
      </c>
      <c r="C77" s="3">
        <v>34.251610946655276</v>
      </c>
      <c r="D77" s="55">
        <v>2.6329706282875827</v>
      </c>
      <c r="E77" s="30">
        <v>1</v>
      </c>
      <c r="F77" s="3">
        <v>41.485494995117186</v>
      </c>
      <c r="G77" s="55">
        <v>2.3526812029567097</v>
      </c>
      <c r="H77" s="5">
        <v>1</v>
      </c>
      <c r="I77" s="56">
        <v>7.2338840484619142</v>
      </c>
      <c r="J77" s="57">
        <v>2.3403563958521976</v>
      </c>
      <c r="K77" s="30">
        <v>1</v>
      </c>
      <c r="L77" s="3">
        <v>23.558243179321288</v>
      </c>
      <c r="M77" s="55">
        <v>1.9435535198151921</v>
      </c>
      <c r="N77" s="30">
        <v>1</v>
      </c>
      <c r="O77" s="3">
        <v>4.6271393299102783</v>
      </c>
      <c r="P77" s="55">
        <v>1.0211013193508172</v>
      </c>
      <c r="Q77" s="30">
        <v>1</v>
      </c>
      <c r="R77" s="3">
        <v>10.69336814880371</v>
      </c>
      <c r="S77" s="55">
        <v>0.7546566917059766</v>
      </c>
      <c r="T77" s="58">
        <v>1</v>
      </c>
      <c r="U77" s="3">
        <v>62.3</v>
      </c>
      <c r="V77" s="55">
        <v>7.2905000902180621</v>
      </c>
      <c r="W77" s="58">
        <v>1</v>
      </c>
      <c r="X77" s="3">
        <v>75.3</v>
      </c>
      <c r="Y77" s="55">
        <v>5.4294554252107083</v>
      </c>
      <c r="Z77" s="30">
        <v>1</v>
      </c>
      <c r="AA77" s="3"/>
      <c r="AB77" s="3"/>
      <c r="AC77" s="5"/>
      <c r="AD77" s="3"/>
      <c r="AE77" s="7"/>
      <c r="AF77" s="3"/>
      <c r="AG77" s="7"/>
      <c r="AH77" s="3"/>
      <c r="AI77" s="7"/>
      <c r="AJ77" s="3"/>
      <c r="AK77" s="7"/>
      <c r="AL77" s="3"/>
      <c r="AM77" s="7"/>
      <c r="AN77" s="59"/>
      <c r="AO77" s="59"/>
      <c r="AP77" s="3"/>
      <c r="AQ77" s="7"/>
      <c r="AR77" s="3"/>
      <c r="AS77" s="7"/>
    </row>
    <row r="78" spans="1:45" x14ac:dyDescent="0.35">
      <c r="A78" s="26" t="s">
        <v>10</v>
      </c>
      <c r="B78" s="33" t="s">
        <v>1</v>
      </c>
      <c r="C78" s="1">
        <v>49.169200897216797</v>
      </c>
      <c r="D78">
        <v>2.7100047534826897</v>
      </c>
      <c r="E78" s="29">
        <v>1.4355295864417801</v>
      </c>
      <c r="F78" s="1">
        <v>52.915047454833982</v>
      </c>
      <c r="G78">
        <v>2.237672796494599</v>
      </c>
      <c r="H78" s="4">
        <v>1.2755071974207381</v>
      </c>
      <c r="I78" s="35">
        <v>3.7458465576171873</v>
      </c>
      <c r="J78" s="37">
        <v>1.3004299832688047</v>
      </c>
      <c r="K78" s="30">
        <v>0.51781954652889939</v>
      </c>
      <c r="L78" s="1">
        <v>34.990075683593751</v>
      </c>
      <c r="M78">
        <v>2.3556990777834912</v>
      </c>
      <c r="N78" s="30">
        <v>1.4852582774214242</v>
      </c>
      <c r="O78" s="1">
        <v>8.4968413352966312</v>
      </c>
      <c r="P78">
        <v>1.6028615051898798</v>
      </c>
      <c r="Q78" s="29">
        <v>1.8363054858478591</v>
      </c>
      <c r="R78" s="1">
        <v>14.17912540435791</v>
      </c>
      <c r="S78">
        <v>0.50637545015722707</v>
      </c>
      <c r="T78" s="38">
        <v>1.3259737443851269</v>
      </c>
      <c r="U78" s="1">
        <v>48.289105692428755</v>
      </c>
      <c r="V78">
        <v>6.167230409346641</v>
      </c>
      <c r="W78" s="38">
        <v>0.77510603037606352</v>
      </c>
      <c r="X78" s="1">
        <v>67.343324910721776</v>
      </c>
      <c r="Y78">
        <v>6.8099519510257966</v>
      </c>
      <c r="Z78" s="30">
        <v>0.89433366415301163</v>
      </c>
      <c r="AA78" s="3"/>
      <c r="AI78" s="7"/>
      <c r="AK78" s="7"/>
      <c r="AM78" s="7"/>
      <c r="AQ78" s="7"/>
      <c r="AS78" s="7"/>
    </row>
    <row r="79" spans="1:45" x14ac:dyDescent="0.35">
      <c r="A79" s="26" t="s">
        <v>11</v>
      </c>
      <c r="B79" s="33" t="s">
        <v>1</v>
      </c>
      <c r="C79" s="1">
        <v>42.172517395019533</v>
      </c>
      <c r="D79">
        <v>4.1508946190596765</v>
      </c>
      <c r="E79" s="29">
        <v>1.2312564644244199</v>
      </c>
      <c r="F79" s="1">
        <v>43.330456542968747</v>
      </c>
      <c r="G79">
        <v>4.5444356682910456</v>
      </c>
      <c r="H79" s="4">
        <v>1.0444724486972787</v>
      </c>
      <c r="I79" s="35">
        <v>1.1579391479492187</v>
      </c>
      <c r="J79" s="37">
        <v>1.3582463713060027</v>
      </c>
      <c r="K79" s="30">
        <v>0.16007156600684283</v>
      </c>
      <c r="L79" s="1">
        <v>29.623084640502931</v>
      </c>
      <c r="M79">
        <v>3.1142039053096564</v>
      </c>
      <c r="N79" s="30">
        <v>1.2574403114450052</v>
      </c>
      <c r="O79" s="1">
        <v>5.5014565467834471</v>
      </c>
      <c r="P79">
        <v>1.8977022153851468</v>
      </c>
      <c r="Q79" s="29">
        <v>1.1889541581818159</v>
      </c>
      <c r="R79" s="1">
        <v>12.549432754516602</v>
      </c>
      <c r="S79">
        <v>1.2704618389661002</v>
      </c>
      <c r="T79" s="38">
        <v>1.1735715613532425</v>
      </c>
      <c r="U79" s="1">
        <v>41.118848711558442</v>
      </c>
      <c r="V79">
        <v>4.061932837661157</v>
      </c>
      <c r="W79" s="38">
        <v>0.66001362297846622</v>
      </c>
      <c r="X79" s="1">
        <v>62.168295130983324</v>
      </c>
      <c r="Y79">
        <v>7.1348007411503795</v>
      </c>
      <c r="Z79" s="30">
        <v>0.82560816907016366</v>
      </c>
      <c r="AA79" s="3"/>
      <c r="AI79" s="7"/>
      <c r="AK79" s="7"/>
      <c r="AM79" s="7"/>
      <c r="AQ79" s="7"/>
      <c r="AS79" s="7"/>
    </row>
    <row r="80" spans="1:45" x14ac:dyDescent="0.35">
      <c r="A80" s="26" t="s">
        <v>12</v>
      </c>
      <c r="B80" s="33" t="s">
        <v>1</v>
      </c>
      <c r="C80" s="1">
        <v>39.615648905436196</v>
      </c>
      <c r="D80">
        <v>2.9783862824601832</v>
      </c>
      <c r="E80" s="29">
        <v>1.156606880976637</v>
      </c>
      <c r="F80" s="1">
        <v>40.956935246785484</v>
      </c>
      <c r="G80">
        <v>3.7308868744011265</v>
      </c>
      <c r="H80" s="4">
        <v>0.98725916736936814</v>
      </c>
      <c r="I80" s="35">
        <v>1.3412863413492839</v>
      </c>
      <c r="J80" s="37">
        <v>2.0998564498754364</v>
      </c>
      <c r="K80" s="30">
        <v>0.18541717455845472</v>
      </c>
      <c r="L80" s="1">
        <v>27.866164207458496</v>
      </c>
      <c r="M80">
        <v>2.3003605494056987</v>
      </c>
      <c r="N80" s="30">
        <v>1.1828625757594085</v>
      </c>
      <c r="O80" s="1">
        <v>6.63096825281779</v>
      </c>
      <c r="P80">
        <v>1.8339848134364303</v>
      </c>
      <c r="Q80" s="29">
        <v>1.4330599923703544</v>
      </c>
      <c r="R80" s="1">
        <v>11.749484856923422</v>
      </c>
      <c r="S80">
        <v>1.017043556869285</v>
      </c>
      <c r="T80" s="38">
        <v>1.0987637097519982</v>
      </c>
      <c r="U80" s="1">
        <v>39.788935140433928</v>
      </c>
      <c r="V80">
        <v>3.530936707313892</v>
      </c>
      <c r="W80" s="38">
        <v>0.63866669567309675</v>
      </c>
      <c r="X80" s="1">
        <v>59.406416811088832</v>
      </c>
      <c r="Y80">
        <v>4.2620131942811561</v>
      </c>
      <c r="Z80" s="30">
        <v>0.78892983812866979</v>
      </c>
      <c r="AA80" s="3"/>
      <c r="AI80" s="7"/>
      <c r="AK80" s="7"/>
      <c r="AM80" s="7"/>
      <c r="AQ80" s="7"/>
      <c r="AS80" s="7"/>
    </row>
    <row r="81" spans="1:45" x14ac:dyDescent="0.35">
      <c r="A81" s="26" t="s">
        <v>13</v>
      </c>
      <c r="B81" s="33" t="s">
        <v>1</v>
      </c>
      <c r="C81" s="1">
        <v>38.389131546020508</v>
      </c>
      <c r="D81">
        <v>1.9575256092999456</v>
      </c>
      <c r="E81" s="29">
        <v>1.1207978394303602</v>
      </c>
      <c r="F81" s="1">
        <v>39.852845191955566</v>
      </c>
      <c r="G81">
        <v>0.57762748616509307</v>
      </c>
      <c r="H81" s="4">
        <v>0.96064528569916352</v>
      </c>
      <c r="I81" s="35">
        <v>1.4637136459350586</v>
      </c>
      <c r="J81" s="37">
        <v>2.3740016187353405</v>
      </c>
      <c r="K81" s="30">
        <v>0.20234131983996576</v>
      </c>
      <c r="L81" s="1">
        <v>26.008325099945068</v>
      </c>
      <c r="M81">
        <v>1.0788299253869131</v>
      </c>
      <c r="N81" s="30">
        <v>1.1040010454928315</v>
      </c>
      <c r="O81" s="1">
        <v>5.5992375612258911</v>
      </c>
      <c r="P81">
        <v>2.0386703496718508</v>
      </c>
      <c r="Q81" s="29">
        <v>1.2100862243399233</v>
      </c>
      <c r="R81" s="1">
        <v>12.380805969238281</v>
      </c>
      <c r="S81">
        <v>1.1305071483950546</v>
      </c>
      <c r="T81" s="38">
        <v>1.1578022749196517</v>
      </c>
      <c r="U81" s="1">
        <v>44.322728531179251</v>
      </c>
      <c r="V81">
        <v>3.7148762663501524</v>
      </c>
      <c r="W81" s="38">
        <v>0.71144026534798155</v>
      </c>
      <c r="X81" s="1">
        <v>61.629046583302475</v>
      </c>
      <c r="Y81">
        <v>1.4774247861820253</v>
      </c>
      <c r="Z81" s="30">
        <v>0.81844683377559735</v>
      </c>
      <c r="AA81" s="3"/>
      <c r="AI81" s="7"/>
      <c r="AK81" s="7"/>
      <c r="AM81" s="7"/>
      <c r="AQ81" s="7"/>
      <c r="AS81" s="7"/>
    </row>
    <row r="82" spans="1:45" s="55" customFormat="1" x14ac:dyDescent="0.35">
      <c r="A82" s="53" t="s">
        <v>75</v>
      </c>
      <c r="B82" s="54" t="s">
        <v>1</v>
      </c>
      <c r="C82" s="3">
        <v>53.077030181884766</v>
      </c>
      <c r="D82" s="55">
        <v>5.5600951648912824</v>
      </c>
      <c r="E82" s="30">
        <v>1</v>
      </c>
      <c r="F82" s="3">
        <v>85.080711364746094</v>
      </c>
      <c r="G82" s="55">
        <v>6.1085011453497575</v>
      </c>
      <c r="H82" s="5">
        <v>1</v>
      </c>
      <c r="I82" s="56">
        <v>32.003681182861328</v>
      </c>
      <c r="J82" s="57">
        <v>1.688358280032354</v>
      </c>
      <c r="K82" s="30">
        <v>1</v>
      </c>
      <c r="L82" s="3">
        <v>39.776576232910159</v>
      </c>
      <c r="M82" s="55">
        <v>3.8004446842965169</v>
      </c>
      <c r="N82" s="30">
        <v>1</v>
      </c>
      <c r="O82" s="3">
        <v>15.508670043945312</v>
      </c>
      <c r="P82" s="55">
        <v>3.1052678449924023</v>
      </c>
      <c r="Q82" s="30">
        <v>1</v>
      </c>
      <c r="R82" s="3">
        <v>13.300453758239746</v>
      </c>
      <c r="S82" s="55">
        <v>1.8469044669516279</v>
      </c>
      <c r="T82" s="58">
        <v>1</v>
      </c>
      <c r="U82" s="3">
        <v>24.936854</v>
      </c>
      <c r="V82" s="55">
        <v>1.9629152380273578</v>
      </c>
      <c r="W82" s="58">
        <v>1</v>
      </c>
      <c r="X82" s="3">
        <v>33.702083999999999</v>
      </c>
      <c r="Y82" s="55">
        <v>2.3124906016522551</v>
      </c>
      <c r="Z82" s="30">
        <v>1</v>
      </c>
      <c r="AA82" s="3"/>
      <c r="AB82" s="3"/>
      <c r="AC82" s="5"/>
      <c r="AD82" s="3"/>
      <c r="AE82" s="7"/>
      <c r="AF82" s="3"/>
      <c r="AG82" s="7"/>
      <c r="AH82" s="3"/>
      <c r="AI82" s="7"/>
      <c r="AJ82" s="3"/>
      <c r="AK82" s="7"/>
      <c r="AL82" s="3"/>
      <c r="AM82" s="7"/>
      <c r="AN82" s="59"/>
      <c r="AO82" s="59"/>
      <c r="AP82" s="3"/>
      <c r="AQ82" s="7"/>
      <c r="AR82" s="3"/>
      <c r="AS82" s="7"/>
    </row>
    <row r="83" spans="1:45" x14ac:dyDescent="0.35">
      <c r="A83" s="26" t="s">
        <v>42</v>
      </c>
      <c r="B83" s="33" t="s">
        <v>1</v>
      </c>
      <c r="C83" s="1">
        <v>51.432154337565102</v>
      </c>
      <c r="D83">
        <v>1.3294703374070933</v>
      </c>
      <c r="E83" s="29">
        <v>0.96900964807784096</v>
      </c>
      <c r="F83" s="1">
        <v>66.963672637939453</v>
      </c>
      <c r="G83">
        <v>1.9570915430047635</v>
      </c>
      <c r="H83" s="4">
        <v>0.78706056359663223</v>
      </c>
      <c r="I83" s="35">
        <v>15.53151830037435</v>
      </c>
      <c r="J83" s="37">
        <v>1.6091746526866701</v>
      </c>
      <c r="K83" s="30">
        <v>0.48530411897403281</v>
      </c>
      <c r="L83" s="1">
        <v>38.764537811279297</v>
      </c>
      <c r="M83">
        <v>1.154900772615775</v>
      </c>
      <c r="N83" s="30">
        <v>0.97455692476635214</v>
      </c>
      <c r="O83" s="1">
        <v>13.317768573760986</v>
      </c>
      <c r="P83">
        <v>0.57124809439150381</v>
      </c>
      <c r="Q83" s="29">
        <v>0.85873053821016276</v>
      </c>
      <c r="R83" s="1">
        <v>12.667616208394369</v>
      </c>
      <c r="S83">
        <v>0.31538836272754917</v>
      </c>
      <c r="T83" s="38">
        <v>0.95241985263447659</v>
      </c>
      <c r="U83" s="1">
        <v>12.64888</v>
      </c>
      <c r="V83">
        <v>2.1144219906347947</v>
      </c>
      <c r="W83" s="38">
        <v>0.50723639798348263</v>
      </c>
      <c r="X83" s="1">
        <v>22.769228333333331</v>
      </c>
      <c r="Y83">
        <v>3.1707826929855538</v>
      </c>
      <c r="Z83" s="30">
        <v>0.67560297853786522</v>
      </c>
      <c r="AA83" s="3"/>
      <c r="AI83" s="7"/>
      <c r="AK83" s="7"/>
      <c r="AM83" s="7"/>
      <c r="AQ83" s="7"/>
      <c r="AS83" s="7"/>
    </row>
    <row r="84" spans="1:45" x14ac:dyDescent="0.35">
      <c r="A84" s="26" t="s">
        <v>40</v>
      </c>
      <c r="B84" s="33" t="s">
        <v>1</v>
      </c>
      <c r="C84" s="1">
        <v>50.668830108642581</v>
      </c>
      <c r="D84">
        <v>3.0151962967117898</v>
      </c>
      <c r="E84" s="29">
        <v>0.95462820611873445</v>
      </c>
      <c r="F84" s="1">
        <v>67.319104003906247</v>
      </c>
      <c r="G84">
        <v>5.0341160819467046</v>
      </c>
      <c r="H84" s="4">
        <v>0.7912381422776924</v>
      </c>
      <c r="I84" s="35">
        <v>16.650273895263673</v>
      </c>
      <c r="J84" s="37">
        <v>2.2284150311581956</v>
      </c>
      <c r="K84" s="30">
        <v>0.52026120995669267</v>
      </c>
      <c r="L84" s="1">
        <v>38.689855957031249</v>
      </c>
      <c r="M84">
        <v>2.6416181145705919</v>
      </c>
      <c r="N84" s="30">
        <v>0.97267939126998604</v>
      </c>
      <c r="O84" s="1">
        <v>13.151360702514648</v>
      </c>
      <c r="P84">
        <v>0.83558585176374944</v>
      </c>
      <c r="Q84" s="29">
        <v>0.84800054841898109</v>
      </c>
      <c r="R84" s="1">
        <v>11.978974342346191</v>
      </c>
      <c r="S84">
        <v>0.39266188528514123</v>
      </c>
      <c r="T84" s="38">
        <v>0.90064403516497427</v>
      </c>
      <c r="U84" s="1">
        <v>14.429986</v>
      </c>
      <c r="V84">
        <v>2.2596878488676415</v>
      </c>
      <c r="W84" s="38">
        <v>0.57866104521444439</v>
      </c>
      <c r="X84" s="1">
        <v>23.467960000000001</v>
      </c>
      <c r="Y84">
        <v>1.9408764046421578</v>
      </c>
      <c r="Z84" s="30">
        <v>0.69633557378825606</v>
      </c>
      <c r="AA84" s="3"/>
      <c r="AI84" s="7"/>
      <c r="AK84" s="7"/>
      <c r="AM84" s="7"/>
      <c r="AQ84" s="7"/>
      <c r="AS84" s="7"/>
    </row>
    <row r="85" spans="1:45" x14ac:dyDescent="0.35">
      <c r="A85" s="26" t="s">
        <v>43</v>
      </c>
      <c r="B85" s="33" t="s">
        <v>1</v>
      </c>
      <c r="C85" s="1">
        <v>54.941774368286133</v>
      </c>
      <c r="D85">
        <v>2.5688781783142813</v>
      </c>
      <c r="E85" s="29">
        <v>1.0351327905877787</v>
      </c>
      <c r="F85" s="1">
        <v>68.891717274983719</v>
      </c>
      <c r="G85">
        <v>3.3781127776898932</v>
      </c>
      <c r="H85" s="4">
        <v>0.80972192368774176</v>
      </c>
      <c r="I85" s="35">
        <v>13.949942906697592</v>
      </c>
      <c r="J85" s="37">
        <v>1.4023641394062027</v>
      </c>
      <c r="K85" s="30">
        <v>0.43588557288116253</v>
      </c>
      <c r="L85" s="1">
        <v>42.586846033732094</v>
      </c>
      <c r="M85">
        <v>2.3521235224434238</v>
      </c>
      <c r="N85" s="30">
        <v>1.0706513749289661</v>
      </c>
      <c r="O85" s="1">
        <v>13.403385798136393</v>
      </c>
      <c r="P85">
        <v>1.6767560551546328</v>
      </c>
      <c r="Q85" s="29">
        <v>0.86425114211319265</v>
      </c>
      <c r="R85" s="1">
        <v>12.354928811391195</v>
      </c>
      <c r="S85">
        <v>0.35796578530261225</v>
      </c>
      <c r="T85" s="38">
        <v>0.92891032411110108</v>
      </c>
      <c r="U85" s="1">
        <v>12.877215000000001</v>
      </c>
      <c r="V85">
        <v>3.1003324437082451</v>
      </c>
      <c r="W85" s="38">
        <v>0.51639292590797548</v>
      </c>
      <c r="X85" s="1">
        <v>24.18416666666667</v>
      </c>
      <c r="Y85">
        <v>3.7500448622258653</v>
      </c>
      <c r="Z85" s="30">
        <v>0.71758668296793371</v>
      </c>
      <c r="AA85" s="3"/>
      <c r="AI85" s="7"/>
      <c r="AK85" s="7"/>
      <c r="AM85" s="7"/>
      <c r="AQ85" s="7"/>
      <c r="AS85" s="7"/>
    </row>
    <row r="86" spans="1:45" x14ac:dyDescent="0.35">
      <c r="A86" s="26" t="s">
        <v>44</v>
      </c>
      <c r="B86" s="33" t="s">
        <v>1</v>
      </c>
      <c r="C86" s="1">
        <v>55.925208409627281</v>
      </c>
      <c r="D86">
        <v>5.0244632474279083</v>
      </c>
      <c r="E86" s="29">
        <v>1.0536612206444549</v>
      </c>
      <c r="F86" s="1">
        <v>74.464810053507492</v>
      </c>
      <c r="G86">
        <v>7.1395588096223914</v>
      </c>
      <c r="H86" s="4">
        <v>0.87522552243683527</v>
      </c>
      <c r="I86" s="35">
        <v>18.539601643880207</v>
      </c>
      <c r="J86" s="37">
        <v>2.2472572321210085</v>
      </c>
      <c r="K86" s="30">
        <v>0.57929591092816446</v>
      </c>
      <c r="L86" s="1">
        <v>43.279783884684242</v>
      </c>
      <c r="M86">
        <v>3.1482565882917184</v>
      </c>
      <c r="N86" s="30">
        <v>1.0880721264510347</v>
      </c>
      <c r="O86" s="1">
        <v>12.498787403106689</v>
      </c>
      <c r="P86">
        <v>1.8730855478179422</v>
      </c>
      <c r="Q86" s="29">
        <v>0.80592258186486465</v>
      </c>
      <c r="R86" s="1">
        <v>12.645424048105875</v>
      </c>
      <c r="S86">
        <v>2.1963781121194841</v>
      </c>
      <c r="T86" s="38">
        <v>0.95075132607952761</v>
      </c>
      <c r="U86" s="1">
        <v>12.152373333333335</v>
      </c>
      <c r="V86">
        <v>1.7499774249705631</v>
      </c>
      <c r="W86" s="38">
        <v>0.48732584043413557</v>
      </c>
      <c r="X86" s="1">
        <v>23.469350000000002</v>
      </c>
      <c r="Y86">
        <v>1.8060536940080163</v>
      </c>
      <c r="Z86" s="30">
        <v>0.69637681752855407</v>
      </c>
      <c r="AA86" s="3"/>
      <c r="AI86" s="7"/>
      <c r="AK86" s="7"/>
      <c r="AM86" s="7"/>
      <c r="AQ86" s="7"/>
      <c r="AS86" s="7"/>
    </row>
    <row r="87" spans="1:45" x14ac:dyDescent="0.35">
      <c r="A87" s="26" t="s">
        <v>14</v>
      </c>
      <c r="B87" s="33" t="s">
        <v>1</v>
      </c>
      <c r="C87" s="1">
        <v>40.302604039510094</v>
      </c>
      <c r="D87">
        <v>1.4643481548809272</v>
      </c>
      <c r="E87" s="29">
        <v>0.75932289168027722</v>
      </c>
      <c r="F87" s="1">
        <v>55.47151311238607</v>
      </c>
      <c r="G87">
        <v>2.5836883557788881</v>
      </c>
      <c r="H87" s="4">
        <v>0.65198694536739799</v>
      </c>
      <c r="I87" s="35">
        <v>15.168909072875977</v>
      </c>
      <c r="J87" s="37">
        <v>1.2894079041040298</v>
      </c>
      <c r="K87" s="30">
        <v>0.47397388401054502</v>
      </c>
      <c r="L87" s="1">
        <v>29.843732515970867</v>
      </c>
      <c r="M87">
        <v>1.1819880094019306</v>
      </c>
      <c r="N87" s="30">
        <v>0.75028409537367113</v>
      </c>
      <c r="O87" s="1">
        <v>10.874339898427328</v>
      </c>
      <c r="P87">
        <v>1.1158047977842713</v>
      </c>
      <c r="Q87" s="29">
        <v>0.70117810667283764</v>
      </c>
      <c r="R87" s="1">
        <v>10.458871523539225</v>
      </c>
      <c r="S87">
        <v>0.28418676014488198</v>
      </c>
      <c r="T87" s="38">
        <v>0.78635448937671493</v>
      </c>
      <c r="U87" s="1">
        <v>12.320105</v>
      </c>
      <c r="V87">
        <v>2.0582528081142057</v>
      </c>
      <c r="W87" s="38">
        <v>0.49405209654754362</v>
      </c>
      <c r="X87" s="1">
        <v>19.538290000000003</v>
      </c>
      <c r="Y87">
        <v>1.9883360021485297</v>
      </c>
      <c r="Z87" s="30">
        <v>0.5797353659198049</v>
      </c>
      <c r="AA87" s="3"/>
      <c r="AI87" s="7"/>
      <c r="AK87" s="7"/>
      <c r="AM87" s="7"/>
      <c r="AQ87" s="7"/>
      <c r="AS87" s="7"/>
    </row>
    <row r="88" spans="1:45" x14ac:dyDescent="0.35">
      <c r="A88" s="26" t="s">
        <v>15</v>
      </c>
      <c r="B88" s="33" t="s">
        <v>1</v>
      </c>
      <c r="C88" s="1">
        <v>45.766616821289063</v>
      </c>
      <c r="D88">
        <v>2.7171514092138822</v>
      </c>
      <c r="E88" s="29">
        <v>0.86226785229798419</v>
      </c>
      <c r="F88" s="1">
        <v>60.35023625691732</v>
      </c>
      <c r="G88">
        <v>2.4898709119641729</v>
      </c>
      <c r="H88" s="4">
        <v>0.70932923912909296</v>
      </c>
      <c r="I88" s="35">
        <v>14.583619435628256</v>
      </c>
      <c r="J88" s="37">
        <v>1.0477374215896176</v>
      </c>
      <c r="K88" s="30">
        <v>0.45568568666526099</v>
      </c>
      <c r="L88" s="1">
        <v>34.275153477986656</v>
      </c>
      <c r="M88">
        <v>2.135915053716035</v>
      </c>
      <c r="N88" s="30">
        <v>0.86169189819882586</v>
      </c>
      <c r="O88" s="1">
        <v>12.119210084279379</v>
      </c>
      <c r="P88">
        <v>1.2328922348244609</v>
      </c>
      <c r="Q88" s="29">
        <v>0.78144741295923048</v>
      </c>
      <c r="R88" s="1">
        <v>11.491463661193848</v>
      </c>
      <c r="S88">
        <v>0.6289643179924379</v>
      </c>
      <c r="T88" s="38">
        <v>0.86399034725223467</v>
      </c>
      <c r="U88" s="1">
        <v>12.004906666666669</v>
      </c>
      <c r="V88">
        <v>2.4166146936875621</v>
      </c>
      <c r="W88" s="38">
        <v>0.48141223695124769</v>
      </c>
      <c r="X88" s="1">
        <v>21.398065000000003</v>
      </c>
      <c r="Y88">
        <v>2.0906003550822421</v>
      </c>
      <c r="Z88" s="30">
        <v>0.63491815520963046</v>
      </c>
      <c r="AA88" s="3"/>
      <c r="AI88" s="7"/>
      <c r="AK88" s="7"/>
      <c r="AM88" s="7"/>
      <c r="AQ88" s="7"/>
      <c r="AS88" s="7"/>
    </row>
    <row r="89" spans="1:45" x14ac:dyDescent="0.35">
      <c r="A89" s="26" t="s">
        <v>16</v>
      </c>
      <c r="B89" s="33" t="s">
        <v>1</v>
      </c>
      <c r="C89" s="1">
        <v>43.240944544474281</v>
      </c>
      <c r="D89">
        <v>2.3886076227795119</v>
      </c>
      <c r="E89" s="29">
        <v>0.81468281846772306</v>
      </c>
      <c r="F89" s="1">
        <v>62.460259119669594</v>
      </c>
      <c r="G89">
        <v>3.1474189603479363</v>
      </c>
      <c r="H89" s="4">
        <v>0.73412948854998084</v>
      </c>
      <c r="I89" s="35">
        <v>19.219314575195313</v>
      </c>
      <c r="J89" s="37">
        <v>2.9450230430878781</v>
      </c>
      <c r="K89" s="30">
        <v>0.60053449680931315</v>
      </c>
      <c r="L89" s="1">
        <v>32.313356399536133</v>
      </c>
      <c r="M89">
        <v>1.9066339695998131</v>
      </c>
      <c r="N89" s="30">
        <v>0.81237148743839993</v>
      </c>
      <c r="O89" s="1">
        <v>11.251071135203043</v>
      </c>
      <c r="P89">
        <v>0.85293328975555882</v>
      </c>
      <c r="Q89" s="29">
        <v>0.72546976003242369</v>
      </c>
      <c r="R89" s="1">
        <v>10.927588621775309</v>
      </c>
      <c r="S89">
        <v>0.52538308420405866</v>
      </c>
      <c r="T89" s="38">
        <v>0.82159517415002281</v>
      </c>
      <c r="U89" s="1">
        <v>14.552641666666666</v>
      </c>
      <c r="V89">
        <v>2.3705049634997053</v>
      </c>
      <c r="W89" s="38">
        <v>0.58357969560501366</v>
      </c>
      <c r="X89" s="1">
        <v>21.190809999999999</v>
      </c>
      <c r="Y89">
        <v>1.3058634943668492</v>
      </c>
      <c r="Z89" s="30">
        <v>0.62876853550065326</v>
      </c>
      <c r="AA89" s="3"/>
      <c r="AI89" s="7"/>
      <c r="AK89" s="7"/>
      <c r="AM89" s="7"/>
      <c r="AQ89" s="7"/>
      <c r="AS89" s="7"/>
    </row>
    <row r="90" spans="1:45" x14ac:dyDescent="0.35">
      <c r="A90" s="26" t="s">
        <v>17</v>
      </c>
      <c r="B90" s="33" t="s">
        <v>1</v>
      </c>
      <c r="C90" s="1">
        <v>52.884255981445314</v>
      </c>
      <c r="D90">
        <v>3.3818860570074332</v>
      </c>
      <c r="E90" s="29">
        <v>0.99636802963958515</v>
      </c>
      <c r="F90" s="1">
        <v>72.805290222167969</v>
      </c>
      <c r="G90">
        <v>5.3663310124550909</v>
      </c>
      <c r="H90" s="4">
        <v>0.85572028082895712</v>
      </c>
      <c r="I90" s="35">
        <v>19.921034240722655</v>
      </c>
      <c r="J90" s="37">
        <v>2.5348456705794091</v>
      </c>
      <c r="K90" s="30">
        <v>0.62246071403157222</v>
      </c>
      <c r="L90" s="1">
        <v>39.743449401855472</v>
      </c>
      <c r="M90">
        <v>2.7538729544954053</v>
      </c>
      <c r="N90" s="30">
        <v>0.99916717741464944</v>
      </c>
      <c r="O90" s="1">
        <v>14.097031021118164</v>
      </c>
      <c r="P90">
        <v>0.63415886135827138</v>
      </c>
      <c r="Q90" s="29">
        <v>0.90897742882999433</v>
      </c>
      <c r="R90" s="1">
        <v>13.14080638885498</v>
      </c>
      <c r="S90">
        <v>0.65727616536160705</v>
      </c>
      <c r="T90" s="38">
        <v>0.98799684790559394</v>
      </c>
      <c r="U90" s="1">
        <v>16.839422000000003</v>
      </c>
      <c r="V90">
        <v>2.7131542037580458</v>
      </c>
      <c r="W90" s="38">
        <v>0.67528253563982055</v>
      </c>
      <c r="X90" s="1">
        <v>27.170830000000002</v>
      </c>
      <c r="Y90">
        <v>1.0476320076009515</v>
      </c>
      <c r="Z90" s="30">
        <v>0.80620622748433013</v>
      </c>
      <c r="AA90" s="3"/>
      <c r="AI90" s="7"/>
      <c r="AK90" s="7"/>
      <c r="AM90" s="7"/>
      <c r="AQ90" s="7"/>
      <c r="AS90" s="7"/>
    </row>
    <row r="91" spans="1:45" s="55" customFormat="1" x14ac:dyDescent="0.35">
      <c r="A91" s="53" t="s">
        <v>71</v>
      </c>
      <c r="B91" s="54" t="s">
        <v>1</v>
      </c>
      <c r="C91" s="3">
        <v>24.654092192649841</v>
      </c>
      <c r="D91" s="55">
        <v>2.7983668108808493</v>
      </c>
      <c r="E91" s="30">
        <v>1</v>
      </c>
      <c r="F91" s="3">
        <v>37.717222213745117</v>
      </c>
      <c r="G91" s="55">
        <v>5.7510642540564767</v>
      </c>
      <c r="H91" s="5">
        <v>1</v>
      </c>
      <c r="I91" s="56">
        <v>13.063130021095276</v>
      </c>
      <c r="J91" s="57">
        <v>4.3088327017633601</v>
      </c>
      <c r="K91" s="30">
        <v>1</v>
      </c>
      <c r="L91" s="3">
        <v>14.175531029701233</v>
      </c>
      <c r="M91" s="55">
        <v>1.9618584360334068</v>
      </c>
      <c r="N91" s="30">
        <v>1</v>
      </c>
      <c r="O91" s="3">
        <v>9.058634340763092</v>
      </c>
      <c r="P91" s="55">
        <v>1.4778746324032683</v>
      </c>
      <c r="Q91" s="30">
        <v>1</v>
      </c>
      <c r="R91" s="3">
        <v>10.478561222553253</v>
      </c>
      <c r="S91" s="55">
        <v>1.0227063098755751</v>
      </c>
      <c r="T91" s="58">
        <v>1</v>
      </c>
      <c r="U91" s="3">
        <v>24.932306875000002</v>
      </c>
      <c r="V91" s="55">
        <v>4.1114353995082329</v>
      </c>
      <c r="W91" s="58">
        <v>1</v>
      </c>
      <c r="X91" s="3">
        <v>31.661640624999997</v>
      </c>
      <c r="Y91" s="55">
        <v>4.2772155315415006</v>
      </c>
      <c r="Z91" s="30">
        <v>1</v>
      </c>
      <c r="AA91" s="3"/>
      <c r="AB91" s="3"/>
      <c r="AC91" s="5"/>
      <c r="AD91" s="3"/>
      <c r="AE91" s="7"/>
      <c r="AF91" s="3"/>
      <c r="AG91" s="7"/>
      <c r="AH91" s="3"/>
      <c r="AI91" s="7"/>
      <c r="AJ91" s="3"/>
      <c r="AK91" s="7"/>
      <c r="AL91" s="3"/>
      <c r="AM91" s="7"/>
      <c r="AN91" s="59"/>
      <c r="AO91" s="59"/>
      <c r="AP91" s="3"/>
      <c r="AQ91" s="7"/>
      <c r="AR91" s="3"/>
      <c r="AS91" s="7"/>
    </row>
    <row r="92" spans="1:45" x14ac:dyDescent="0.35">
      <c r="A92" s="26" t="s">
        <v>34</v>
      </c>
      <c r="B92" s="33" t="s">
        <v>1</v>
      </c>
      <c r="C92" s="1">
        <v>22.58652126789093</v>
      </c>
      <c r="D92">
        <v>3.8713860850614514</v>
      </c>
      <c r="E92" s="29">
        <v>0.91613680566282141</v>
      </c>
      <c r="F92" s="1">
        <v>37.637009501457214</v>
      </c>
      <c r="G92">
        <v>7.5465324513239631</v>
      </c>
      <c r="H92" s="4">
        <v>0.99787331336774132</v>
      </c>
      <c r="I92" s="35">
        <v>15.050488233566284</v>
      </c>
      <c r="J92" s="37">
        <v>4.9014716781319487</v>
      </c>
      <c r="K92" s="30">
        <v>1.1521349178383495</v>
      </c>
      <c r="L92" s="1">
        <v>13.303601145744324</v>
      </c>
      <c r="M92">
        <v>2.7253961427468951</v>
      </c>
      <c r="N92" s="30">
        <v>0.93849049590241096</v>
      </c>
      <c r="O92" s="1">
        <v>8.7276143133640289</v>
      </c>
      <c r="P92">
        <v>1.3799802848060265</v>
      </c>
      <c r="Q92" s="29">
        <v>0.96345806498563469</v>
      </c>
      <c r="R92" s="1">
        <v>9.2829201817512512</v>
      </c>
      <c r="S92">
        <v>1.199622158230133</v>
      </c>
      <c r="T92" s="38">
        <v>0.8858964493876702</v>
      </c>
      <c r="U92" s="1">
        <v>21.620886249999998</v>
      </c>
      <c r="V92">
        <v>2.5461599348086987</v>
      </c>
      <c r="W92" s="38">
        <v>0.86718354456320224</v>
      </c>
      <c r="X92" s="1">
        <v>27.652074374999998</v>
      </c>
      <c r="Y92">
        <v>3.2677790507967899</v>
      </c>
      <c r="Z92" s="30">
        <v>0.87336201880726139</v>
      </c>
      <c r="AA92" s="3"/>
      <c r="AI92" s="7"/>
      <c r="AK92" s="7"/>
      <c r="AM92" s="7"/>
      <c r="AQ92" s="7"/>
      <c r="AS92" s="7"/>
    </row>
    <row r="93" spans="1:45" x14ac:dyDescent="0.35">
      <c r="A93" s="26" t="s">
        <v>35</v>
      </c>
      <c r="B93" s="33" t="s">
        <v>1</v>
      </c>
      <c r="C93" s="1">
        <v>18.714686907254734</v>
      </c>
      <c r="D93">
        <v>1.1604050338257821</v>
      </c>
      <c r="E93" s="29">
        <v>0.75909048936038981</v>
      </c>
      <c r="F93" s="1">
        <v>28.154614375187801</v>
      </c>
      <c r="G93">
        <v>5.0400110496140149</v>
      </c>
      <c r="H93" s="4">
        <v>0.74646574489590967</v>
      </c>
      <c r="I93" s="35">
        <v>9.4399274679330674</v>
      </c>
      <c r="J93" s="37">
        <v>4.4246305596528028</v>
      </c>
      <c r="K93" s="30">
        <v>0.72263901933830543</v>
      </c>
      <c r="L93" s="1">
        <v>11.522127371567946</v>
      </c>
      <c r="M93">
        <v>0.86708851317933888</v>
      </c>
      <c r="N93" s="30">
        <v>0.81281804169637439</v>
      </c>
      <c r="O93" s="1">
        <v>6.6092025316678562</v>
      </c>
      <c r="P93">
        <v>0.53787736473601844</v>
      </c>
      <c r="Q93" s="29">
        <v>0.729602529812579</v>
      </c>
      <c r="R93" s="1">
        <v>7.1925595356867866</v>
      </c>
      <c r="S93">
        <v>0.41175703872792374</v>
      </c>
      <c r="T93" s="38">
        <v>0.68640716820989434</v>
      </c>
      <c r="U93" s="1">
        <v>13.940980769230773</v>
      </c>
      <c r="V93">
        <v>1.0994518661925856</v>
      </c>
      <c r="W93" s="38">
        <v>0.55915326404110655</v>
      </c>
      <c r="X93" s="1">
        <v>18.925479230769231</v>
      </c>
      <c r="Y93">
        <v>1.2833623540817924</v>
      </c>
      <c r="Z93" s="30">
        <v>0.59774158436457314</v>
      </c>
      <c r="AA93" s="3"/>
      <c r="AI93" s="7"/>
      <c r="AK93" s="7"/>
      <c r="AM93" s="7"/>
      <c r="AQ93" s="7"/>
      <c r="AS93" s="7"/>
    </row>
    <row r="94" spans="1:45" s="55" customFormat="1" x14ac:dyDescent="0.35">
      <c r="A94" s="53" t="s">
        <v>76</v>
      </c>
      <c r="B94" s="54" t="s">
        <v>1</v>
      </c>
      <c r="C94" s="3">
        <v>32.809150175614789</v>
      </c>
      <c r="D94" s="55">
        <v>3.6588334270114928</v>
      </c>
      <c r="E94" s="30">
        <v>1</v>
      </c>
      <c r="F94" s="3">
        <v>74.593694166703656</v>
      </c>
      <c r="G94" s="55">
        <v>11.968851416415319</v>
      </c>
      <c r="H94" s="5">
        <v>1</v>
      </c>
      <c r="I94" s="56">
        <v>41.784543991088867</v>
      </c>
      <c r="J94" s="57">
        <v>10.617387802839358</v>
      </c>
      <c r="K94" s="30">
        <v>1</v>
      </c>
      <c r="L94" s="3">
        <v>19.555063421075996</v>
      </c>
      <c r="M94" s="55">
        <v>2.1563332265674124</v>
      </c>
      <c r="N94" s="30">
        <v>1</v>
      </c>
      <c r="O94" s="3">
        <v>15.94758059761741</v>
      </c>
      <c r="P94" s="55">
        <v>1.0838445150403666</v>
      </c>
      <c r="Q94" s="30">
        <v>1</v>
      </c>
      <c r="R94" s="3">
        <v>13.254086841236461</v>
      </c>
      <c r="S94" s="55">
        <v>1.8673378684813624</v>
      </c>
      <c r="T94" s="58">
        <v>1</v>
      </c>
      <c r="U94" s="3">
        <v>38.094965454545459</v>
      </c>
      <c r="V94" s="55">
        <v>2.1229948737731967</v>
      </c>
      <c r="W94" s="58">
        <v>1</v>
      </c>
      <c r="X94" s="3">
        <v>47.105648181818189</v>
      </c>
      <c r="Y94" s="55">
        <v>2.3863317211268784</v>
      </c>
      <c r="Z94" s="30">
        <v>1</v>
      </c>
      <c r="AA94" s="3"/>
      <c r="AB94" s="3"/>
      <c r="AC94" s="5"/>
      <c r="AD94" s="3"/>
      <c r="AE94" s="7"/>
      <c r="AF94" s="3"/>
      <c r="AG94" s="7"/>
      <c r="AH94" s="3"/>
      <c r="AI94" s="7"/>
      <c r="AJ94" s="3"/>
      <c r="AK94" s="7"/>
      <c r="AL94" s="3"/>
      <c r="AM94" s="7"/>
      <c r="AN94" s="59"/>
      <c r="AO94" s="59"/>
      <c r="AP94" s="3"/>
      <c r="AQ94" s="7"/>
      <c r="AR94" s="3"/>
      <c r="AS94" s="7"/>
    </row>
    <row r="95" spans="1:45" x14ac:dyDescent="0.35">
      <c r="A95" s="26" t="s">
        <v>36</v>
      </c>
      <c r="B95" s="33" t="s">
        <v>1</v>
      </c>
      <c r="C95" s="1">
        <v>36.839076995849609</v>
      </c>
      <c r="D95">
        <v>2.5150431467847927</v>
      </c>
      <c r="E95" s="29">
        <v>1.1228293570136432</v>
      </c>
      <c r="F95" s="1">
        <v>91.603381686740448</v>
      </c>
      <c r="G95">
        <v>7.913508762413322</v>
      </c>
      <c r="H95" s="4">
        <v>1.2280311722063686</v>
      </c>
      <c r="I95" s="35">
        <v>54.764304690890839</v>
      </c>
      <c r="J95" s="37">
        <v>6.613114483450369</v>
      </c>
      <c r="K95" s="29">
        <v>1.3106354517730308</v>
      </c>
      <c r="L95" s="1">
        <v>22.70140775044759</v>
      </c>
      <c r="M95">
        <v>2.108839712612764</v>
      </c>
      <c r="N95" s="29">
        <v>1.1608966568720271</v>
      </c>
      <c r="O95" s="1">
        <v>17.971107059054905</v>
      </c>
      <c r="P95">
        <v>1.4304346475038581</v>
      </c>
      <c r="Q95" s="29">
        <v>1.1268861097174709</v>
      </c>
      <c r="R95" s="1">
        <v>14.137669245402018</v>
      </c>
      <c r="S95">
        <v>1.1969726310931055</v>
      </c>
      <c r="T95" s="38">
        <v>1.0666649022863297</v>
      </c>
      <c r="U95" s="1">
        <v>40.255207777777777</v>
      </c>
      <c r="V95">
        <v>3.9489127883816875</v>
      </c>
      <c r="W95" s="38">
        <v>1.0567067668248682</v>
      </c>
      <c r="X95" s="1">
        <v>51.207842222222219</v>
      </c>
      <c r="Y95">
        <v>3.0715241490861573</v>
      </c>
      <c r="Z95" s="30">
        <v>1.0870849717335467</v>
      </c>
      <c r="AA95" s="3"/>
      <c r="AI95" s="6"/>
      <c r="AK95" s="6"/>
      <c r="AQ95" s="7"/>
      <c r="AS95" s="7"/>
    </row>
    <row r="96" spans="1:45" s="44" customFormat="1" x14ac:dyDescent="0.35">
      <c r="A96" s="41" t="s">
        <v>37</v>
      </c>
      <c r="B96" s="42" t="s">
        <v>1</v>
      </c>
      <c r="C96" s="43">
        <v>25.09332240711559</v>
      </c>
      <c r="D96" s="44">
        <v>2.8838199518495444</v>
      </c>
      <c r="E96" s="45">
        <v>0.76482695445632287</v>
      </c>
      <c r="F96" s="43">
        <v>56.978696302934125</v>
      </c>
      <c r="G96" s="44">
        <v>5.3227933170102437</v>
      </c>
      <c r="H96" s="46">
        <v>0.76385406218918261</v>
      </c>
      <c r="I96" s="47">
        <v>31.885373895818535</v>
      </c>
      <c r="J96" s="44">
        <v>4.2601938262145884</v>
      </c>
      <c r="K96" s="45">
        <v>0.76309014889856241</v>
      </c>
      <c r="L96" s="43">
        <v>15.901387734846635</v>
      </c>
      <c r="M96" s="44">
        <v>2.1331387678664653</v>
      </c>
      <c r="N96" s="45">
        <v>0.81315960948040122</v>
      </c>
      <c r="O96" s="43">
        <v>11.475440458817916</v>
      </c>
      <c r="P96" s="44">
        <v>0.59002885392971482</v>
      </c>
      <c r="Q96" s="45">
        <v>0.71957250120638128</v>
      </c>
      <c r="R96" s="43">
        <v>9.1919347589666192</v>
      </c>
      <c r="S96" s="44">
        <v>0.87973776754212751</v>
      </c>
      <c r="T96" s="49">
        <v>0.69351701622841577</v>
      </c>
      <c r="U96" s="43">
        <v>26.264375454545451</v>
      </c>
      <c r="V96" s="44">
        <v>2.0282716955741589</v>
      </c>
      <c r="W96" s="49">
        <v>0.68944478991282587</v>
      </c>
      <c r="X96" s="43">
        <v>33.975934545454543</v>
      </c>
      <c r="Y96" s="44">
        <v>1.869634720833798</v>
      </c>
      <c r="Z96" s="48">
        <v>0.72127092730609221</v>
      </c>
      <c r="AA96" s="50"/>
      <c r="AB96" s="43"/>
      <c r="AC96" s="46"/>
      <c r="AD96" s="43"/>
      <c r="AE96" s="46"/>
      <c r="AF96" s="43"/>
      <c r="AG96" s="46"/>
      <c r="AH96" s="43"/>
      <c r="AI96" s="46"/>
      <c r="AJ96" s="43"/>
      <c r="AK96" s="46"/>
      <c r="AL96" s="43"/>
      <c r="AM96" s="46"/>
      <c r="AN96" s="52"/>
      <c r="AO96" s="52"/>
      <c r="AP96" s="43"/>
      <c r="AQ96" s="51"/>
      <c r="AR96" s="43"/>
      <c r="AS96" s="51"/>
    </row>
    <row r="97" spans="1:45" s="55" customFormat="1" x14ac:dyDescent="0.35">
      <c r="A97" s="53" t="s">
        <v>66</v>
      </c>
      <c r="B97" s="54" t="s">
        <v>45</v>
      </c>
      <c r="C97" s="3">
        <v>91.056106567382813</v>
      </c>
      <c r="D97" s="55">
        <v>10.579278371917772</v>
      </c>
      <c r="E97" s="30">
        <v>1</v>
      </c>
      <c r="F97" s="3">
        <v>141.89081726074218</v>
      </c>
      <c r="G97" s="55">
        <v>29.201768164463651</v>
      </c>
      <c r="H97" s="5">
        <v>1</v>
      </c>
      <c r="I97" s="56">
        <v>50.834710693359376</v>
      </c>
      <c r="J97" s="57">
        <v>22.491926705591833</v>
      </c>
      <c r="K97" s="30">
        <v>1</v>
      </c>
      <c r="L97" s="3">
        <v>79.309162902832028</v>
      </c>
      <c r="M97" s="55">
        <v>9.5140302564640926</v>
      </c>
      <c r="N97" s="30">
        <v>1</v>
      </c>
      <c r="O97" s="3">
        <v>24.094455718994141</v>
      </c>
      <c r="P97" s="55">
        <v>1.3970252932359022</v>
      </c>
      <c r="Q97" s="30">
        <v>1</v>
      </c>
      <c r="R97" s="3">
        <v>11.746943473815918</v>
      </c>
      <c r="S97" s="55">
        <v>1.2835316318603869</v>
      </c>
      <c r="T97" s="58">
        <v>1</v>
      </c>
      <c r="U97" s="3">
        <v>28.805108000000001</v>
      </c>
      <c r="V97" s="55">
        <v>1.8682785879841366</v>
      </c>
      <c r="W97" s="58">
        <v>1</v>
      </c>
      <c r="X97" s="3">
        <v>40.561335999999997</v>
      </c>
      <c r="Y97" s="55">
        <v>2.8539713103813789</v>
      </c>
      <c r="Z97" s="30">
        <v>1</v>
      </c>
      <c r="AA97" s="3"/>
      <c r="AB97" s="3"/>
      <c r="AC97" s="7"/>
      <c r="AD97" s="3"/>
      <c r="AE97" s="7"/>
      <c r="AF97" s="3"/>
      <c r="AG97" s="7"/>
      <c r="AH97" s="3"/>
      <c r="AI97" s="7"/>
      <c r="AJ97" s="3"/>
      <c r="AK97" s="7"/>
      <c r="AL97" s="3"/>
      <c r="AM97" s="7"/>
      <c r="AN97" s="59"/>
      <c r="AO97" s="59"/>
      <c r="AP97" s="3"/>
      <c r="AQ97" s="7"/>
      <c r="AR97" s="3"/>
      <c r="AS97" s="7"/>
    </row>
    <row r="98" spans="1:45" x14ac:dyDescent="0.35">
      <c r="A98" s="26" t="s">
        <v>18</v>
      </c>
      <c r="B98" s="33" t="s">
        <v>45</v>
      </c>
      <c r="C98" s="1">
        <v>87.235974121093747</v>
      </c>
      <c r="D98">
        <v>11.428209539482916</v>
      </c>
      <c r="E98" s="29">
        <v>0.95804638930545405</v>
      </c>
      <c r="F98" s="1">
        <v>123.36539154052734</v>
      </c>
      <c r="G98">
        <v>45.213734707264926</v>
      </c>
      <c r="H98" s="4">
        <v>0.86943886801235315</v>
      </c>
      <c r="I98" s="35">
        <v>36.129417419433594</v>
      </c>
      <c r="J98" s="37">
        <v>36.564469702869587</v>
      </c>
      <c r="K98" s="29">
        <v>0.71072338027790216</v>
      </c>
      <c r="L98" s="1">
        <v>74.747430419921869</v>
      </c>
      <c r="M98">
        <v>11.610837254184204</v>
      </c>
      <c r="N98" s="29">
        <v>0.94248164630738696</v>
      </c>
      <c r="O98" s="1">
        <v>22.223026657104491</v>
      </c>
      <c r="P98">
        <v>3.9056567417876558</v>
      </c>
      <c r="Q98" s="29">
        <v>0.92232947348072425</v>
      </c>
      <c r="R98" s="1">
        <v>12.488542938232422</v>
      </c>
      <c r="S98">
        <v>0.63024310900726266</v>
      </c>
      <c r="T98" s="38">
        <v>1.0631312703657372</v>
      </c>
      <c r="U98" s="1">
        <v>22.195876000000005</v>
      </c>
      <c r="V98">
        <v>1.049120987508114</v>
      </c>
      <c r="W98" s="38">
        <v>0.77055347266880603</v>
      </c>
      <c r="X98" s="1">
        <v>35.124858000000003</v>
      </c>
      <c r="Y98">
        <v>2.9100735165060696</v>
      </c>
      <c r="Z98" s="29">
        <v>0.8659689611801743</v>
      </c>
      <c r="AA98" s="3"/>
      <c r="AI98" s="6"/>
      <c r="AK98" s="6"/>
      <c r="AQ98" s="6"/>
      <c r="AS98" s="6"/>
    </row>
    <row r="99" spans="1:45" x14ac:dyDescent="0.35">
      <c r="A99" s="26" t="s">
        <v>19</v>
      </c>
      <c r="B99" s="33" t="s">
        <v>45</v>
      </c>
      <c r="C99" s="1">
        <v>81.613117218017578</v>
      </c>
      <c r="D99">
        <v>5.0013230643802675</v>
      </c>
      <c r="E99" s="29">
        <v>0.89629482628518398</v>
      </c>
      <c r="F99" s="1">
        <v>116.03503290812175</v>
      </c>
      <c r="G99">
        <v>14.613194721900379</v>
      </c>
      <c r="H99" s="4">
        <v>0.81777690162213112</v>
      </c>
      <c r="I99" s="35">
        <v>34.421915690104164</v>
      </c>
      <c r="J99" s="37">
        <v>13.345080836303456</v>
      </c>
      <c r="K99" s="29">
        <v>0.6771340924460254</v>
      </c>
      <c r="L99" s="1">
        <v>70.281932830810547</v>
      </c>
      <c r="M99">
        <v>4.8316286723050652</v>
      </c>
      <c r="N99" s="29">
        <v>0.88617670718474917</v>
      </c>
      <c r="O99" s="1">
        <v>20.954966862996418</v>
      </c>
      <c r="P99">
        <v>3.0980755033004796</v>
      </c>
      <c r="Q99" s="29">
        <v>0.8697007771160068</v>
      </c>
      <c r="R99" s="1">
        <v>11.331183910369873</v>
      </c>
      <c r="S99">
        <v>0.8247524428001467</v>
      </c>
      <c r="T99" s="38">
        <v>0.96460700058932114</v>
      </c>
      <c r="U99" s="1">
        <v>21.713858333333334</v>
      </c>
      <c r="V99">
        <v>1.9621416930937137</v>
      </c>
      <c r="W99" s="38">
        <v>0.75381971604943587</v>
      </c>
      <c r="X99" s="1">
        <v>34.147590000000001</v>
      </c>
      <c r="Y99">
        <v>3.4772709554074153</v>
      </c>
      <c r="Z99" s="29">
        <v>0.8418753760970793</v>
      </c>
      <c r="AA99" s="3"/>
      <c r="AI99" s="6"/>
      <c r="AK99" s="6"/>
      <c r="AQ99" s="6"/>
      <c r="AS99" s="6"/>
    </row>
    <row r="100" spans="1:45" x14ac:dyDescent="0.35">
      <c r="A100" s="26" t="s">
        <v>20</v>
      </c>
      <c r="B100" s="33" t="s">
        <v>45</v>
      </c>
      <c r="C100" s="1">
        <v>102.84171295166016</v>
      </c>
      <c r="D100">
        <v>7.4771103433297954</v>
      </c>
      <c r="E100" s="29">
        <v>1.1294323558141137</v>
      </c>
      <c r="F100" s="1">
        <v>130.6846783955892</v>
      </c>
      <c r="G100">
        <v>23.047676643996731</v>
      </c>
      <c r="H100" s="4">
        <v>0.92102280414270721</v>
      </c>
      <c r="I100" s="35">
        <v>27.842965443929035</v>
      </c>
      <c r="J100" s="37">
        <v>21.883367247470336</v>
      </c>
      <c r="K100" s="29">
        <v>0.54771562706200683</v>
      </c>
      <c r="L100" s="1">
        <v>88.392776489257813</v>
      </c>
      <c r="M100">
        <v>8.2834760546370205</v>
      </c>
      <c r="N100" s="29">
        <v>1.1145342259828772</v>
      </c>
      <c r="O100" s="1">
        <v>25.388521512349445</v>
      </c>
      <c r="P100">
        <v>2.4343578259013285</v>
      </c>
      <c r="Q100" s="29">
        <v>1.0537080317749268</v>
      </c>
      <c r="R100" s="1">
        <v>14.44893741607666</v>
      </c>
      <c r="S100">
        <v>1.2954986834577225</v>
      </c>
      <c r="T100" s="38">
        <v>1.2300167654916805</v>
      </c>
      <c r="U100" s="1">
        <v>31.532716666666669</v>
      </c>
      <c r="V100">
        <v>2.3417785986695376</v>
      </c>
      <c r="W100" s="38">
        <v>1.094691839609373</v>
      </c>
      <c r="X100" s="1">
        <v>46.575198333333333</v>
      </c>
      <c r="Y100">
        <v>2.0261315749912856</v>
      </c>
      <c r="Z100" s="29">
        <v>1.1482658838785127</v>
      </c>
      <c r="AA100" s="3"/>
      <c r="AI100" s="6"/>
      <c r="AK100" s="6"/>
      <c r="AQ100" s="6"/>
      <c r="AS100" s="6"/>
    </row>
    <row r="101" spans="1:45" x14ac:dyDescent="0.35">
      <c r="A101" s="26" t="s">
        <v>21</v>
      </c>
      <c r="B101" s="33" t="s">
        <v>45</v>
      </c>
      <c r="C101" s="1">
        <v>75.530278015136716</v>
      </c>
      <c r="D101">
        <v>12.522866929724717</v>
      </c>
      <c r="E101" s="29">
        <v>0.82949162733246495</v>
      </c>
      <c r="F101" s="1">
        <v>106.6223861694336</v>
      </c>
      <c r="G101">
        <v>25.819823892028886</v>
      </c>
      <c r="H101" s="4">
        <v>0.75143965076683983</v>
      </c>
      <c r="I101" s="35">
        <v>31.092108154296874</v>
      </c>
      <c r="J101" s="37">
        <v>15.519208620822923</v>
      </c>
      <c r="K101" s="29">
        <v>0.61163145673923325</v>
      </c>
      <c r="L101" s="1">
        <v>64.42898254394531</v>
      </c>
      <c r="M101">
        <v>11.930413127484627</v>
      </c>
      <c r="N101" s="29">
        <v>0.81237753855607309</v>
      </c>
      <c r="O101" s="1">
        <v>19.514981842041017</v>
      </c>
      <c r="P101">
        <v>1.8936630532296053</v>
      </c>
      <c r="Q101" s="29">
        <v>0.80993661237414738</v>
      </c>
      <c r="R101" s="1">
        <v>11.101296424865723</v>
      </c>
      <c r="S101">
        <v>1.2111627224497068</v>
      </c>
      <c r="T101" s="38">
        <v>0.94503701746847169</v>
      </c>
      <c r="U101" s="1">
        <v>24.312822000000001</v>
      </c>
      <c r="V101">
        <v>2.0424697361454345</v>
      </c>
      <c r="W101" s="38">
        <v>0.84404550748429763</v>
      </c>
      <c r="X101" s="1">
        <v>38.069861999999993</v>
      </c>
      <c r="Y101">
        <v>3.5282796574633939</v>
      </c>
      <c r="Z101" s="29">
        <v>0.93857514949704801</v>
      </c>
      <c r="AA101" s="3"/>
      <c r="AI101" s="6"/>
      <c r="AK101" s="6"/>
      <c r="AQ101" s="6"/>
      <c r="AS101" s="6"/>
    </row>
    <row r="102" spans="1:45" s="55" customFormat="1" x14ac:dyDescent="0.35">
      <c r="A102" s="53" t="s">
        <v>73</v>
      </c>
      <c r="B102" s="54" t="s">
        <v>45</v>
      </c>
      <c r="C102" s="3">
        <v>174.87858581542969</v>
      </c>
      <c r="D102" s="55">
        <v>28.80845599192277</v>
      </c>
      <c r="E102" s="30">
        <v>1</v>
      </c>
      <c r="F102" s="3">
        <v>192.92438354492188</v>
      </c>
      <c r="G102" s="55">
        <v>38.706005257745758</v>
      </c>
      <c r="H102" s="5">
        <v>1</v>
      </c>
      <c r="I102" s="56">
        <v>18.045797729492186</v>
      </c>
      <c r="J102" s="57">
        <v>16.698248793462056</v>
      </c>
      <c r="K102" s="30">
        <v>1</v>
      </c>
      <c r="L102" s="3">
        <v>145.99868774414063</v>
      </c>
      <c r="M102" s="55">
        <v>28.837248049069743</v>
      </c>
      <c r="N102" s="30">
        <v>1</v>
      </c>
      <c r="O102" s="3">
        <v>37.077195739746095</v>
      </c>
      <c r="P102" s="55">
        <v>4.5702105807784772</v>
      </c>
      <c r="Q102" s="30">
        <v>1</v>
      </c>
      <c r="R102" s="3">
        <v>28.879901885986328</v>
      </c>
      <c r="S102" s="55">
        <v>0.60907642578861443</v>
      </c>
      <c r="T102" s="58">
        <v>1</v>
      </c>
      <c r="U102" s="3">
        <v>100.50844199999999</v>
      </c>
      <c r="V102" s="55">
        <v>2.282492579444674</v>
      </c>
      <c r="W102" s="58">
        <v>1</v>
      </c>
      <c r="X102" s="3">
        <v>112.09546399999999</v>
      </c>
      <c r="Y102" s="55">
        <v>3.788312766665392</v>
      </c>
      <c r="Z102" s="30">
        <v>1</v>
      </c>
      <c r="AA102" s="3"/>
      <c r="AB102" s="3"/>
      <c r="AC102" s="7"/>
      <c r="AD102" s="3"/>
      <c r="AE102" s="7"/>
      <c r="AF102" s="3"/>
      <c r="AG102" s="7"/>
      <c r="AH102" s="3"/>
      <c r="AI102" s="7"/>
      <c r="AJ102" s="3"/>
      <c r="AK102" s="7"/>
      <c r="AL102" s="3"/>
      <c r="AM102" s="7"/>
      <c r="AN102" s="59"/>
      <c r="AO102" s="59"/>
      <c r="AP102" s="3"/>
      <c r="AQ102" s="7"/>
      <c r="AR102" s="3"/>
      <c r="AS102" s="7"/>
    </row>
    <row r="103" spans="1:45" x14ac:dyDescent="0.35">
      <c r="A103" s="26" t="s">
        <v>2</v>
      </c>
      <c r="B103" s="33" t="s">
        <v>45</v>
      </c>
      <c r="C103" s="1">
        <v>142.40074920654297</v>
      </c>
      <c r="D103">
        <v>14.421840923938314</v>
      </c>
      <c r="E103" s="29">
        <v>0.81428351300161772</v>
      </c>
      <c r="F103" s="1">
        <v>146.27143096923828</v>
      </c>
      <c r="G103">
        <v>11.010165408448218</v>
      </c>
      <c r="H103" s="4">
        <v>0.75818011327313328</v>
      </c>
      <c r="I103" s="35">
        <v>3.8706817626953125</v>
      </c>
      <c r="J103" s="37">
        <v>13.241005636900118</v>
      </c>
      <c r="K103" s="29">
        <v>0.21449213942864218</v>
      </c>
      <c r="L103" s="1">
        <v>118.52067311604817</v>
      </c>
      <c r="M103">
        <v>11.025212066547651</v>
      </c>
      <c r="N103" s="29">
        <v>0.81179272873844555</v>
      </c>
      <c r="O103" s="1">
        <v>27.300136566162109</v>
      </c>
      <c r="P103">
        <v>3.3166183239744518</v>
      </c>
      <c r="Q103" s="29">
        <v>0.73630532248955516</v>
      </c>
      <c r="R103" s="1">
        <v>23.880075454711914</v>
      </c>
      <c r="S103">
        <v>3.883628253535607</v>
      </c>
      <c r="T103" s="38">
        <v>0.82687522793487989</v>
      </c>
      <c r="U103" s="1">
        <v>73.373123333333325</v>
      </c>
      <c r="V103">
        <v>8.1568720610800369</v>
      </c>
      <c r="W103" s="38">
        <v>0.73001950754876221</v>
      </c>
      <c r="X103" s="1">
        <v>83.977993333333316</v>
      </c>
      <c r="Y103">
        <v>10.104404422570864</v>
      </c>
      <c r="Z103" s="29">
        <v>0.7491649558035044</v>
      </c>
      <c r="AA103" s="3"/>
      <c r="AI103" s="6"/>
      <c r="AK103" s="6"/>
      <c r="AQ103" s="6"/>
      <c r="AS103" s="6"/>
    </row>
    <row r="104" spans="1:45" x14ac:dyDescent="0.35">
      <c r="A104" s="26" t="s">
        <v>3</v>
      </c>
      <c r="B104" s="33" t="s">
        <v>45</v>
      </c>
      <c r="C104" s="1">
        <v>150.77099064418249</v>
      </c>
      <c r="D104">
        <v>17.777474640910285</v>
      </c>
      <c r="E104" s="29">
        <v>0.86214667131005496</v>
      </c>
      <c r="F104" s="1">
        <v>171.26361083984375</v>
      </c>
      <c r="G104">
        <v>15.588221216056407</v>
      </c>
      <c r="H104" s="4">
        <v>0.88772402789596327</v>
      </c>
      <c r="I104" s="35">
        <v>20.492620195661271</v>
      </c>
      <c r="J104" s="37">
        <v>7.0677141989190435</v>
      </c>
      <c r="K104" s="29">
        <v>1.135589598356755</v>
      </c>
      <c r="L104" s="1">
        <v>126.43010820661273</v>
      </c>
      <c r="M104">
        <v>16.642984883871197</v>
      </c>
      <c r="N104" s="29">
        <v>0.86596742861263665</v>
      </c>
      <c r="O104" s="1">
        <v>30.611126763480051</v>
      </c>
      <c r="P104">
        <v>1.6271591195745521</v>
      </c>
      <c r="Q104" s="29">
        <v>0.82560523126794805</v>
      </c>
      <c r="R104" s="1">
        <v>24.340880530221121</v>
      </c>
      <c r="S104">
        <v>1.5851797567154737</v>
      </c>
      <c r="T104" s="38">
        <v>0.84283113655702135</v>
      </c>
      <c r="U104" s="1">
        <v>78.053258571428586</v>
      </c>
      <c r="V104">
        <v>3.8534575021160276</v>
      </c>
      <c r="W104" s="38">
        <v>0.77658410595428984</v>
      </c>
      <c r="X104" s="1">
        <v>89.176292857142855</v>
      </c>
      <c r="Y104">
        <v>5.5391778920633916</v>
      </c>
      <c r="Z104" s="29">
        <v>0.79553881731684395</v>
      </c>
      <c r="AA104" s="3"/>
      <c r="AI104" s="6"/>
      <c r="AK104" s="6"/>
      <c r="AQ104" s="6"/>
      <c r="AS104" s="6"/>
    </row>
    <row r="105" spans="1:45" x14ac:dyDescent="0.35">
      <c r="A105" s="26" t="s">
        <v>4</v>
      </c>
      <c r="B105" s="33" t="s">
        <v>45</v>
      </c>
      <c r="C105" s="1">
        <v>186.52336425781249</v>
      </c>
      <c r="D105">
        <v>14.717715165151057</v>
      </c>
      <c r="E105" s="29">
        <v>1.0665877893973419</v>
      </c>
      <c r="F105" s="1">
        <v>193.73101501464845</v>
      </c>
      <c r="G105">
        <v>9.5641446849801444</v>
      </c>
      <c r="H105" s="4">
        <v>1.004181075792002</v>
      </c>
      <c r="I105" s="35">
        <v>7.2076507568359371</v>
      </c>
      <c r="J105" s="37">
        <v>8.3781717792034041</v>
      </c>
      <c r="K105" s="29">
        <v>0.39940881887734436</v>
      </c>
      <c r="L105" s="1">
        <v>157.36363220214844</v>
      </c>
      <c r="M105">
        <v>12.719559168066503</v>
      </c>
      <c r="N105" s="29">
        <v>1.0778427849839625</v>
      </c>
      <c r="O105" s="1">
        <v>36.350972366333011</v>
      </c>
      <c r="P105">
        <v>5.0956107203085095</v>
      </c>
      <c r="Q105" s="29">
        <v>0.98041320658362019</v>
      </c>
      <c r="R105" s="1">
        <v>29.159731292724608</v>
      </c>
      <c r="S105">
        <v>3.5600622155451234</v>
      </c>
      <c r="T105" s="38">
        <v>1.009689416807682</v>
      </c>
      <c r="U105" s="1">
        <v>86.288990000000013</v>
      </c>
      <c r="V105">
        <v>5.6395272529707672</v>
      </c>
      <c r="W105" s="38">
        <v>0.85852479933974124</v>
      </c>
      <c r="X105" s="1">
        <v>101.864136</v>
      </c>
      <c r="Y105">
        <v>2.7906471694447523</v>
      </c>
      <c r="Z105" s="29">
        <v>0.90872665463073521</v>
      </c>
      <c r="AA105" s="3"/>
      <c r="AI105" s="6"/>
      <c r="AK105" s="6"/>
      <c r="AQ105" s="6"/>
      <c r="AS105" s="6"/>
    </row>
    <row r="106" spans="1:45" x14ac:dyDescent="0.35">
      <c r="A106" s="26" t="s">
        <v>5</v>
      </c>
      <c r="B106" s="33" t="s">
        <v>45</v>
      </c>
      <c r="C106" s="1">
        <v>137.15885925292969</v>
      </c>
      <c r="D106">
        <v>13.605545789610961</v>
      </c>
      <c r="E106" s="29">
        <v>0.7843090599879956</v>
      </c>
      <c r="F106" s="1">
        <v>144.36255645751953</v>
      </c>
      <c r="G106">
        <v>29.908874725166548</v>
      </c>
      <c r="H106" s="4">
        <v>0.74828569517706989</v>
      </c>
      <c r="I106" s="35">
        <v>7.2036972045898438</v>
      </c>
      <c r="J106" s="37">
        <v>17.677173475831225</v>
      </c>
      <c r="K106" s="29">
        <v>0.39918973450627043</v>
      </c>
      <c r="L106" s="1">
        <v>113.83666687011718</v>
      </c>
      <c r="M106">
        <v>11.930788325038408</v>
      </c>
      <c r="N106" s="29">
        <v>0.77971020581783135</v>
      </c>
      <c r="O106" s="1">
        <v>26.616422653198242</v>
      </c>
      <c r="P106">
        <v>2.9508373194188744</v>
      </c>
      <c r="Q106" s="29">
        <v>0.71786504135926088</v>
      </c>
      <c r="R106" s="1">
        <v>23.32219123840332</v>
      </c>
      <c r="S106">
        <v>2.8747918522964735</v>
      </c>
      <c r="T106" s="38">
        <v>0.80755784179863055</v>
      </c>
      <c r="U106" s="1">
        <v>56.230574000000004</v>
      </c>
      <c r="V106">
        <v>2.1786511512126046</v>
      </c>
      <c r="W106" s="38">
        <v>0.55946120426381707</v>
      </c>
      <c r="X106" s="1">
        <v>73.935978000000006</v>
      </c>
      <c r="Y106">
        <v>2.7963194310325181</v>
      </c>
      <c r="Z106" s="29">
        <v>0.65958046259570335</v>
      </c>
      <c r="AA106" s="3"/>
      <c r="AI106" s="6"/>
      <c r="AK106" s="6"/>
      <c r="AQ106" s="6"/>
      <c r="AS106" s="6"/>
    </row>
    <row r="107" spans="1:45" x14ac:dyDescent="0.35">
      <c r="A107" s="26" t="s">
        <v>6</v>
      </c>
      <c r="B107" s="33" t="s">
        <v>45</v>
      </c>
      <c r="C107" s="1">
        <v>143.3514518737793</v>
      </c>
      <c r="D107">
        <v>19.97120901033415</v>
      </c>
      <c r="E107" s="29">
        <v>0.81971987139165936</v>
      </c>
      <c r="F107" s="1">
        <v>158.35065841674805</v>
      </c>
      <c r="G107">
        <v>12.205348020319764</v>
      </c>
      <c r="H107" s="4">
        <v>0.82079131474781442</v>
      </c>
      <c r="I107" s="35">
        <v>14.99920654296875</v>
      </c>
      <c r="J107" s="37">
        <v>11.788616939533314</v>
      </c>
      <c r="K107" s="29">
        <v>0.8311744799430838</v>
      </c>
      <c r="L107" s="1">
        <v>118.85168266296387</v>
      </c>
      <c r="M107">
        <v>16.387004362506975</v>
      </c>
      <c r="N107" s="29">
        <v>0.81405993779374741</v>
      </c>
      <c r="O107" s="1">
        <v>31.861423015594482</v>
      </c>
      <c r="P107">
        <v>3.8216378694985527</v>
      </c>
      <c r="Q107" s="29">
        <v>0.85932666642961897</v>
      </c>
      <c r="R107" s="1">
        <v>24.499771595001221</v>
      </c>
      <c r="S107">
        <v>3.6524610348124371</v>
      </c>
      <c r="T107" s="38">
        <v>0.848332923419296</v>
      </c>
      <c r="U107" s="1">
        <v>76.701565000000002</v>
      </c>
      <c r="V107">
        <v>2.2121774893303661</v>
      </c>
      <c r="W107" s="38">
        <v>0.76313554835523179</v>
      </c>
      <c r="X107" s="1">
        <v>91.111924999999999</v>
      </c>
      <c r="Y107">
        <v>3.6593190613965381</v>
      </c>
      <c r="Z107" s="29">
        <v>0.81280652890646854</v>
      </c>
      <c r="AA107" s="3"/>
      <c r="AI107" s="6"/>
      <c r="AK107" s="6"/>
      <c r="AQ107" s="6"/>
      <c r="AS107" s="6"/>
    </row>
    <row r="108" spans="1:45" x14ac:dyDescent="0.35">
      <c r="A108" s="26" t="s">
        <v>7</v>
      </c>
      <c r="B108" s="33" t="s">
        <v>45</v>
      </c>
      <c r="C108" s="1">
        <v>144.67398834228516</v>
      </c>
      <c r="D108">
        <v>19.388226443605021</v>
      </c>
      <c r="E108" s="29">
        <v>0.8272824695356179</v>
      </c>
      <c r="F108" s="1">
        <v>160.44509124755859</v>
      </c>
      <c r="G108">
        <v>23.075441939195709</v>
      </c>
      <c r="H108" s="4">
        <v>0.83164755174764848</v>
      </c>
      <c r="I108" s="35">
        <v>15.771102905273438</v>
      </c>
      <c r="J108" s="37">
        <v>10.096238365803012</v>
      </c>
      <c r="K108" s="29">
        <v>0.87394877974825003</v>
      </c>
      <c r="L108" s="1">
        <v>120.93471527099609</v>
      </c>
      <c r="M108">
        <v>17.349258016891628</v>
      </c>
      <c r="N108" s="29">
        <v>0.82832741266093723</v>
      </c>
      <c r="O108" s="1">
        <v>28.31422233581543</v>
      </c>
      <c r="P108">
        <v>3.4452842373061094</v>
      </c>
      <c r="Q108" s="29">
        <v>0.76365598236069099</v>
      </c>
      <c r="R108" s="1">
        <v>23.739273071289063</v>
      </c>
      <c r="S108">
        <v>3.0769668430819874</v>
      </c>
      <c r="T108" s="38">
        <v>0.82199978258265127</v>
      </c>
      <c r="U108" s="1">
        <v>59.322829999999989</v>
      </c>
      <c r="V108">
        <v>3.3242207186707695</v>
      </c>
      <c r="W108" s="38">
        <v>0.59022733632663404</v>
      </c>
      <c r="X108" s="1">
        <v>76.39791000000001</v>
      </c>
      <c r="Y108">
        <v>3.0411446514232132</v>
      </c>
      <c r="Z108" s="29">
        <v>0.68154327814727644</v>
      </c>
      <c r="AA108" s="3"/>
      <c r="AI108" s="6"/>
      <c r="AK108" s="6"/>
      <c r="AQ108" s="6"/>
      <c r="AS108" s="6"/>
    </row>
    <row r="109" spans="1:45" x14ac:dyDescent="0.35">
      <c r="A109" s="26" t="s">
        <v>8</v>
      </c>
      <c r="B109" s="33" t="s">
        <v>45</v>
      </c>
      <c r="C109" s="1">
        <v>160.65129597981772</v>
      </c>
      <c r="D109">
        <v>30.847827306857024</v>
      </c>
      <c r="E109" s="29">
        <v>0.91864475705088477</v>
      </c>
      <c r="F109" s="1">
        <v>156.97977447509766</v>
      </c>
      <c r="G109">
        <v>26.544087048883235</v>
      </c>
      <c r="H109" s="4">
        <v>0.81368550512198667</v>
      </c>
      <c r="I109" s="35">
        <v>-3.6715215047200522</v>
      </c>
      <c r="J109" s="37">
        <v>11.182672760230741</v>
      </c>
      <c r="K109" s="29">
        <v>-0.20345576071262825</v>
      </c>
      <c r="L109" s="1">
        <v>136.16327158610025</v>
      </c>
      <c r="M109">
        <v>29.223995670360679</v>
      </c>
      <c r="N109" s="29">
        <v>0.932633530410378</v>
      </c>
      <c r="O109" s="1">
        <v>29.734731356302898</v>
      </c>
      <c r="P109">
        <v>4.0547109370146615</v>
      </c>
      <c r="Q109" s="29">
        <v>0.80196818456871033</v>
      </c>
      <c r="R109" s="1">
        <v>24.488025347391766</v>
      </c>
      <c r="S109">
        <v>2.2069970941750352</v>
      </c>
      <c r="T109" s="38">
        <v>0.84792619601226293</v>
      </c>
      <c r="U109" s="1">
        <v>80.883536666666672</v>
      </c>
      <c r="V109">
        <v>3.1887816821894046</v>
      </c>
      <c r="W109" s="38">
        <v>0.80474371164430825</v>
      </c>
      <c r="X109" s="1">
        <v>91.647908333333319</v>
      </c>
      <c r="Y109">
        <v>2.8751964833132115</v>
      </c>
      <c r="Z109" s="29">
        <v>0.81758801884555588</v>
      </c>
      <c r="AA109" s="3"/>
      <c r="AI109" s="6"/>
      <c r="AK109" s="6"/>
      <c r="AQ109" s="6"/>
      <c r="AS109" s="6"/>
    </row>
    <row r="110" spans="1:45" x14ac:dyDescent="0.35">
      <c r="A110" s="26" t="s">
        <v>41</v>
      </c>
      <c r="B110" s="33" t="s">
        <v>45</v>
      </c>
      <c r="C110" s="1">
        <v>158.98174285888672</v>
      </c>
      <c r="D110">
        <v>15.420920825532622</v>
      </c>
      <c r="E110" s="29">
        <v>0.90909782988912768</v>
      </c>
      <c r="F110" s="1">
        <v>169.46290588378906</v>
      </c>
      <c r="G110">
        <v>14.381775970671347</v>
      </c>
      <c r="H110" s="4">
        <v>0.87839029349201014</v>
      </c>
      <c r="I110" s="35">
        <v>10.481163024902344</v>
      </c>
      <c r="J110" s="37">
        <v>8.3359502401884136</v>
      </c>
      <c r="K110" s="29">
        <v>0.58080907156423545</v>
      </c>
      <c r="L110" s="1">
        <v>133.75105158487955</v>
      </c>
      <c r="M110">
        <v>14.915518366483882</v>
      </c>
      <c r="N110" s="29">
        <v>0.91611132710504373</v>
      </c>
      <c r="O110" s="1">
        <v>32.552285194396973</v>
      </c>
      <c r="P110">
        <v>2.1011168840978507</v>
      </c>
      <c r="Q110" s="29">
        <v>0.87795974169377378</v>
      </c>
      <c r="R110" s="1">
        <v>25.230690320332844</v>
      </c>
      <c r="S110">
        <v>2.572099166119719</v>
      </c>
      <c r="T110" s="38">
        <v>0.873641829530445</v>
      </c>
      <c r="U110" s="1">
        <v>70.330075000000008</v>
      </c>
      <c r="V110">
        <v>3.9597551000876283</v>
      </c>
      <c r="W110" s="38">
        <v>0.69974296288465021</v>
      </c>
      <c r="X110" s="1">
        <v>85.957825</v>
      </c>
      <c r="Y110">
        <v>2.6392244782037766</v>
      </c>
      <c r="Z110" s="29">
        <v>0.76682696991200294</v>
      </c>
      <c r="AA110" s="3"/>
      <c r="AI110" s="6"/>
      <c r="AK110" s="6"/>
      <c r="AQ110" s="6"/>
      <c r="AS110" s="6"/>
    </row>
    <row r="111" spans="1:45" s="55" customFormat="1" x14ac:dyDescent="0.35">
      <c r="A111" s="53" t="s">
        <v>68</v>
      </c>
      <c r="B111" s="54" t="s">
        <v>45</v>
      </c>
      <c r="C111" s="3">
        <v>48.818164062500003</v>
      </c>
      <c r="D111" s="55">
        <v>4.5668900427476773</v>
      </c>
      <c r="E111" s="30">
        <v>1</v>
      </c>
      <c r="F111" s="3">
        <v>64.658321380615234</v>
      </c>
      <c r="G111" s="55">
        <v>9.4189918549221652</v>
      </c>
      <c r="H111" s="5">
        <v>1</v>
      </c>
      <c r="I111" s="56">
        <v>15.840157318115235</v>
      </c>
      <c r="J111" s="57">
        <v>5.0740097316778341</v>
      </c>
      <c r="K111" s="30">
        <v>1</v>
      </c>
      <c r="L111" s="3">
        <v>37.938288879394534</v>
      </c>
      <c r="M111" s="55">
        <v>3.8775559627629264</v>
      </c>
      <c r="N111" s="30">
        <v>1</v>
      </c>
      <c r="O111" s="3">
        <v>15.579793739318848</v>
      </c>
      <c r="P111" s="55">
        <v>2.9948449705287685</v>
      </c>
      <c r="Q111" s="30">
        <v>1</v>
      </c>
      <c r="R111" s="3">
        <v>10.879875755310058</v>
      </c>
      <c r="S111" s="55">
        <v>0.80405646089307603</v>
      </c>
      <c r="T111" s="58">
        <v>1</v>
      </c>
      <c r="U111" s="3">
        <v>26.239328</v>
      </c>
      <c r="V111" s="55">
        <v>1.0492733410651391</v>
      </c>
      <c r="W111" s="58">
        <v>1</v>
      </c>
      <c r="X111" s="3">
        <v>33.970647999999997</v>
      </c>
      <c r="Y111" s="55">
        <v>1.0492733410651391</v>
      </c>
      <c r="Z111" s="30">
        <v>1</v>
      </c>
      <c r="AA111" s="3"/>
      <c r="AB111" s="3"/>
      <c r="AC111" s="5"/>
      <c r="AD111" s="3"/>
      <c r="AE111" s="7"/>
      <c r="AF111" s="3"/>
      <c r="AG111" s="7"/>
      <c r="AH111" s="3"/>
      <c r="AI111" s="7"/>
      <c r="AJ111" s="3"/>
      <c r="AK111" s="7"/>
      <c r="AL111" s="3"/>
      <c r="AM111" s="7"/>
      <c r="AN111" s="59"/>
      <c r="AO111" s="59"/>
      <c r="AP111" s="3"/>
      <c r="AQ111" s="7"/>
      <c r="AR111" s="3"/>
      <c r="AS111" s="7"/>
    </row>
    <row r="112" spans="1:45" x14ac:dyDescent="0.35">
      <c r="A112" s="26" t="s">
        <v>10</v>
      </c>
      <c r="B112" s="33" t="s">
        <v>45</v>
      </c>
      <c r="C112" s="1">
        <v>59.687318420410158</v>
      </c>
      <c r="D112">
        <v>4.8205866742664085</v>
      </c>
      <c r="E112" s="29">
        <v>1.2226457009729985</v>
      </c>
      <c r="F112" s="1">
        <v>67.987635040283209</v>
      </c>
      <c r="G112">
        <v>7.9570302579075936</v>
      </c>
      <c r="H112" s="4">
        <v>1.0514908767901623</v>
      </c>
      <c r="I112" s="35">
        <v>8.3003166198730476</v>
      </c>
      <c r="J112" s="37">
        <v>9.0279522450623855</v>
      </c>
      <c r="K112" s="29">
        <v>0.52400468336135653</v>
      </c>
      <c r="L112" s="1">
        <v>45.958705902099609</v>
      </c>
      <c r="M112">
        <v>3.435496394560893</v>
      </c>
      <c r="N112" s="29">
        <v>1.2114069258158138</v>
      </c>
      <c r="O112" s="1">
        <v>18.057063674926759</v>
      </c>
      <c r="P112">
        <v>3.7946908521527032</v>
      </c>
      <c r="Q112" s="29">
        <v>1.1590053101509299</v>
      </c>
      <c r="R112" s="1">
        <v>13.72861328125</v>
      </c>
      <c r="S112">
        <v>1.4236881603083265</v>
      </c>
      <c r="T112" s="38">
        <v>1.2618354832360636</v>
      </c>
      <c r="U112" s="1">
        <v>25.602432</v>
      </c>
      <c r="V112">
        <v>1.6947834191482991</v>
      </c>
      <c r="W112" s="38">
        <v>0.97572742716581762</v>
      </c>
      <c r="X112" s="1">
        <v>35.975017999999999</v>
      </c>
      <c r="Y112">
        <v>1.6947834191482991</v>
      </c>
      <c r="Z112" s="29">
        <v>1.059002995762695</v>
      </c>
      <c r="AA112" s="3"/>
      <c r="AI112" s="6"/>
      <c r="AK112" s="6"/>
      <c r="AQ112" s="6"/>
      <c r="AS112" s="6"/>
    </row>
    <row r="113" spans="1:45" x14ac:dyDescent="0.35">
      <c r="A113" s="26" t="s">
        <v>11</v>
      </c>
      <c r="B113" s="33" t="s">
        <v>45</v>
      </c>
      <c r="C113" s="1">
        <v>50.163435799734934</v>
      </c>
      <c r="D113">
        <v>3.7670770608534303</v>
      </c>
      <c r="E113" s="29">
        <v>1.0275567867630711</v>
      </c>
      <c r="F113" s="1">
        <v>64.169303349086221</v>
      </c>
      <c r="G113">
        <v>4.7157516554052714</v>
      </c>
      <c r="H113" s="4">
        <v>0.99243688946623931</v>
      </c>
      <c r="I113" s="35">
        <v>14.005867549351283</v>
      </c>
      <c r="J113" s="37">
        <v>4.381305114259213</v>
      </c>
      <c r="K113" s="29">
        <v>0.88420002832508438</v>
      </c>
      <c r="L113" s="1">
        <v>38.761019025530132</v>
      </c>
      <c r="M113">
        <v>2.8997706042138502</v>
      </c>
      <c r="N113" s="29">
        <v>1.0216860108992014</v>
      </c>
      <c r="O113" s="1">
        <v>15.343917574201312</v>
      </c>
      <c r="P113">
        <v>1.4475944145728592</v>
      </c>
      <c r="Q113" s="29">
        <v>0.98486012272920831</v>
      </c>
      <c r="R113" s="1">
        <v>11.402416501726423</v>
      </c>
      <c r="S113">
        <v>1.0518737132042157</v>
      </c>
      <c r="T113" s="38">
        <v>1.0480281905941189</v>
      </c>
      <c r="U113" s="1">
        <v>22.444492857142855</v>
      </c>
      <c r="V113">
        <v>2.0883935091413712</v>
      </c>
      <c r="W113" s="38">
        <v>0.85537605449129084</v>
      </c>
      <c r="X113" s="1">
        <v>31.096574285714286</v>
      </c>
      <c r="Y113">
        <v>2.0883935091413712</v>
      </c>
      <c r="Z113" s="29">
        <v>0.91539538149858923</v>
      </c>
      <c r="AA113" s="3"/>
      <c r="AI113" s="6"/>
      <c r="AK113" s="6"/>
      <c r="AQ113" s="6"/>
      <c r="AS113" s="6"/>
    </row>
    <row r="114" spans="1:45" x14ac:dyDescent="0.35">
      <c r="A114" s="26" t="s">
        <v>12</v>
      </c>
      <c r="B114" s="33" t="s">
        <v>45</v>
      </c>
      <c r="C114" s="1">
        <v>46.906394958496094</v>
      </c>
      <c r="D114">
        <v>1.3900148488372313</v>
      </c>
      <c r="E114" s="29">
        <v>0.96083897990189993</v>
      </c>
      <c r="F114" s="1">
        <v>58.213136672973633</v>
      </c>
      <c r="G114">
        <v>3.2192955441829798</v>
      </c>
      <c r="H114" s="4">
        <v>0.90031933137110653</v>
      </c>
      <c r="I114" s="35">
        <v>11.306741714477539</v>
      </c>
      <c r="J114" s="37">
        <v>3.3354547495815581</v>
      </c>
      <c r="K114" s="29">
        <v>0.71380236240121442</v>
      </c>
      <c r="L114" s="1">
        <v>37.109268824259438</v>
      </c>
      <c r="M114">
        <v>1.3789747045844769</v>
      </c>
      <c r="N114" s="29">
        <v>0.97814819593549562</v>
      </c>
      <c r="O114" s="1">
        <v>14.591595490773519</v>
      </c>
      <c r="P114">
        <v>0.67073942968231415</v>
      </c>
      <c r="Q114" s="29">
        <v>0.93657180158608866</v>
      </c>
      <c r="R114" s="1">
        <v>9.7971264521280919</v>
      </c>
      <c r="S114">
        <v>0.51992218843762594</v>
      </c>
      <c r="T114" s="38">
        <v>0.9004814643537159</v>
      </c>
      <c r="U114" s="1">
        <v>14.807575</v>
      </c>
      <c r="V114">
        <v>1.1734432208632846</v>
      </c>
      <c r="W114" s="38">
        <v>0.56432752393658858</v>
      </c>
      <c r="X114" s="1">
        <v>22.525100000000005</v>
      </c>
      <c r="Y114">
        <v>1.1734432208632846</v>
      </c>
      <c r="Z114" s="29">
        <v>0.66307537024315832</v>
      </c>
      <c r="AA114" s="3"/>
      <c r="AI114" s="6"/>
      <c r="AK114" s="6"/>
      <c r="AQ114" s="6"/>
      <c r="AS114" s="6"/>
    </row>
    <row r="115" spans="1:45" x14ac:dyDescent="0.35">
      <c r="A115" s="26" t="s">
        <v>13</v>
      </c>
      <c r="B115" s="33" t="s">
        <v>45</v>
      </c>
      <c r="C115" s="1">
        <v>39.103668212890625</v>
      </c>
      <c r="D115">
        <v>10.268945781652304</v>
      </c>
      <c r="E115" s="29">
        <v>0.80100653033218772</v>
      </c>
      <c r="F115" s="1">
        <v>54.654093742370605</v>
      </c>
      <c r="G115">
        <v>5.7427879686882202</v>
      </c>
      <c r="H115" s="4">
        <v>0.84527548156788479</v>
      </c>
      <c r="I115" s="35">
        <v>15.55042552947998</v>
      </c>
      <c r="J115" s="37">
        <v>5.4726259299133257</v>
      </c>
      <c r="K115" s="29">
        <v>0.98170903338795068</v>
      </c>
      <c r="L115" s="1">
        <v>34.188431262969971</v>
      </c>
      <c r="M115">
        <v>16.805112386238349</v>
      </c>
      <c r="N115" s="29">
        <v>0.9011590209472724</v>
      </c>
      <c r="O115" s="1">
        <v>9.0800604820251465</v>
      </c>
      <c r="P115">
        <v>10.908876553455091</v>
      </c>
      <c r="Q115" s="29">
        <v>0.58281005730581181</v>
      </c>
      <c r="R115" s="1">
        <v>4.9152369499206543</v>
      </c>
      <c r="S115">
        <v>6.979173273789244</v>
      </c>
      <c r="T115" s="38">
        <v>0.45177326106152565</v>
      </c>
      <c r="U115" s="1">
        <v>16.213805000000001</v>
      </c>
      <c r="V115">
        <v>0.99163259703380002</v>
      </c>
      <c r="W115" s="38">
        <v>0.61791997874335802</v>
      </c>
      <c r="X115" s="1">
        <v>23.593384999999998</v>
      </c>
      <c r="Y115">
        <v>0.99163259703380002</v>
      </c>
      <c r="Z115" s="29">
        <v>0.69452266556705067</v>
      </c>
      <c r="AA115" s="3"/>
      <c r="AI115" s="6"/>
      <c r="AK115" s="6"/>
      <c r="AQ115" s="6"/>
      <c r="AS115" s="6"/>
    </row>
    <row r="116" spans="1:45" x14ac:dyDescent="0.35">
      <c r="A116" s="26" t="s">
        <v>14</v>
      </c>
      <c r="B116" s="33" t="s">
        <v>45</v>
      </c>
      <c r="C116" s="1">
        <v>43.360384941101074</v>
      </c>
      <c r="D116">
        <v>3.3815084259792587</v>
      </c>
      <c r="E116" s="29">
        <v>0.88820187677661233</v>
      </c>
      <c r="F116" s="1">
        <v>57.354681968688965</v>
      </c>
      <c r="G116">
        <v>3.0611588336577893</v>
      </c>
      <c r="H116" s="4">
        <v>0.88704254524436321</v>
      </c>
      <c r="I116" s="35">
        <v>13.994297027587891</v>
      </c>
      <c r="J116" s="37">
        <v>2.0462569058613957</v>
      </c>
      <c r="K116" s="29">
        <v>0.88346957334720611</v>
      </c>
      <c r="L116" s="1">
        <v>32.828895568847656</v>
      </c>
      <c r="M116">
        <v>2.5009941406862208</v>
      </c>
      <c r="N116" s="29">
        <v>0.86532356989558512</v>
      </c>
      <c r="O116" s="1">
        <v>14.243214845657349</v>
      </c>
      <c r="P116">
        <v>1.0726592268222845</v>
      </c>
      <c r="Q116" s="29">
        <v>0.91421074527524937</v>
      </c>
      <c r="R116" s="1">
        <v>10.531488656997681</v>
      </c>
      <c r="S116">
        <v>0.90158900165602474</v>
      </c>
      <c r="T116" s="38">
        <v>0.96797876132525296</v>
      </c>
      <c r="U116" s="1">
        <v>17.169419999999999</v>
      </c>
      <c r="V116">
        <v>0.95453000598898574</v>
      </c>
      <c r="W116" s="38">
        <v>0.65433916600303177</v>
      </c>
      <c r="X116" s="1">
        <v>25.938712500000001</v>
      </c>
      <c r="Y116">
        <v>0.95453000598898574</v>
      </c>
      <c r="Z116" s="29">
        <v>0.76356248782772718</v>
      </c>
      <c r="AA116" s="3"/>
      <c r="AI116" s="6"/>
      <c r="AK116" s="6"/>
      <c r="AQ116" s="6"/>
      <c r="AS116" s="6"/>
    </row>
    <row r="117" spans="1:45" x14ac:dyDescent="0.35">
      <c r="A117" s="26" t="s">
        <v>15</v>
      </c>
      <c r="B117" s="33" t="s">
        <v>45</v>
      </c>
      <c r="C117" s="1">
        <v>54.120679473876955</v>
      </c>
      <c r="D117">
        <v>5.5361916064091785</v>
      </c>
      <c r="E117" s="29">
        <v>1.1086176736304205</v>
      </c>
      <c r="F117" s="1">
        <v>72.223626708984369</v>
      </c>
      <c r="G117">
        <v>10.166509864779547</v>
      </c>
      <c r="H117" s="4">
        <v>1.1170043571628701</v>
      </c>
      <c r="I117" s="35">
        <v>18.102947235107422</v>
      </c>
      <c r="J117" s="37">
        <v>10.155301911935537</v>
      </c>
      <c r="K117" s="29">
        <v>1.1428514800420826</v>
      </c>
      <c r="L117" s="1">
        <v>41.080342864990236</v>
      </c>
      <c r="M117">
        <v>3.7536659294983181</v>
      </c>
      <c r="N117" s="29">
        <v>1.0828201291730437</v>
      </c>
      <c r="O117" s="1">
        <v>18.730968093872072</v>
      </c>
      <c r="P117">
        <v>2.8333921429952564</v>
      </c>
      <c r="Q117" s="29">
        <v>1.2022603384408472</v>
      </c>
      <c r="R117" s="1">
        <v>13.040336608886719</v>
      </c>
      <c r="S117">
        <v>2.0075564682347831</v>
      </c>
      <c r="T117" s="38">
        <v>1.1985740372560982</v>
      </c>
      <c r="U117" s="1">
        <v>24.856560000000002</v>
      </c>
      <c r="V117">
        <v>2.718982637393994</v>
      </c>
      <c r="W117" s="38">
        <v>0.9473016991898574</v>
      </c>
      <c r="X117" s="1">
        <v>34.879686000000007</v>
      </c>
      <c r="Y117">
        <v>2.718982637393994</v>
      </c>
      <c r="Z117" s="29">
        <v>1.0267595130949521</v>
      </c>
      <c r="AA117" s="3"/>
      <c r="AI117" s="6"/>
      <c r="AK117" s="6"/>
      <c r="AQ117" s="6"/>
      <c r="AS117" s="6"/>
    </row>
    <row r="118" spans="1:45" x14ac:dyDescent="0.35">
      <c r="A118" s="26" t="s">
        <v>16</v>
      </c>
      <c r="B118" s="33" t="s">
        <v>45</v>
      </c>
      <c r="C118" s="1">
        <v>52.043553034464516</v>
      </c>
      <c r="D118">
        <v>4.6717009546698245</v>
      </c>
      <c r="E118" s="29">
        <v>1.066069444312473</v>
      </c>
      <c r="F118" s="1">
        <v>64.508312225341797</v>
      </c>
      <c r="G118">
        <v>6.7156750586325442</v>
      </c>
      <c r="H118" s="4">
        <v>0.99767997139315756</v>
      </c>
      <c r="I118" s="35">
        <v>12.464759190877279</v>
      </c>
      <c r="J118" s="37">
        <v>2.7306084442088121</v>
      </c>
      <c r="K118" s="29">
        <v>0.78690880024418963</v>
      </c>
      <c r="L118" s="1">
        <v>39.720258712768555</v>
      </c>
      <c r="M118">
        <v>4.0552274877507131</v>
      </c>
      <c r="N118" s="29">
        <v>1.0469702215363188</v>
      </c>
      <c r="O118" s="1">
        <v>16.582144101460774</v>
      </c>
      <c r="P118">
        <v>2.7143685570002956</v>
      </c>
      <c r="Q118" s="29">
        <v>1.0643365617615519</v>
      </c>
      <c r="R118" s="1">
        <v>12.323294798533121</v>
      </c>
      <c r="S118">
        <v>0.78861395414661806</v>
      </c>
      <c r="T118" s="38">
        <v>1.1326687064894638</v>
      </c>
      <c r="U118" s="1">
        <v>24.769440000000003</v>
      </c>
      <c r="V118">
        <v>1.4190969643826319</v>
      </c>
      <c r="W118" s="38">
        <v>0.94398149220894689</v>
      </c>
      <c r="X118" s="1">
        <v>33.950673333333334</v>
      </c>
      <c r="Y118">
        <v>1.4190969643826319</v>
      </c>
      <c r="Z118" s="29">
        <v>0.99941200218887016</v>
      </c>
      <c r="AA118" s="3"/>
      <c r="AI118" s="6"/>
      <c r="AK118" s="6"/>
      <c r="AQ118" s="6"/>
      <c r="AS118" s="6"/>
    </row>
    <row r="119" spans="1:45" x14ac:dyDescent="0.35">
      <c r="A119" s="26" t="s">
        <v>17</v>
      </c>
      <c r="B119" s="33" t="s">
        <v>45</v>
      </c>
      <c r="C119" s="1">
        <v>46.775886535644531</v>
      </c>
      <c r="D119">
        <v>5.0090718357721427</v>
      </c>
      <c r="E119" s="29">
        <v>0.95816562203689548</v>
      </c>
      <c r="F119" s="1">
        <v>63.529482269287108</v>
      </c>
      <c r="G119">
        <v>5.5996736164990528</v>
      </c>
      <c r="H119" s="4">
        <v>0.98254147204528952</v>
      </c>
      <c r="I119" s="35">
        <v>16.753595733642577</v>
      </c>
      <c r="J119" s="37">
        <v>3.0516417206886941</v>
      </c>
      <c r="K119" s="29">
        <v>1.0576659939155217</v>
      </c>
      <c r="L119" s="1">
        <v>35.884461975097658</v>
      </c>
      <c r="M119">
        <v>4.1753403600781613</v>
      </c>
      <c r="N119" s="29">
        <v>0.94586400797289583</v>
      </c>
      <c r="O119" s="1">
        <v>17.908481597900391</v>
      </c>
      <c r="P119">
        <v>2.0011836808452883</v>
      </c>
      <c r="Q119" s="29">
        <v>1.1494684652149543</v>
      </c>
      <c r="R119" s="1">
        <v>10.891424942016602</v>
      </c>
      <c r="S119">
        <v>0.88604033710245533</v>
      </c>
      <c r="T119" s="38">
        <v>1.0010615182531757</v>
      </c>
      <c r="U119" s="1">
        <v>23.164904</v>
      </c>
      <c r="V119">
        <v>2.0210025871655874</v>
      </c>
      <c r="W119" s="38">
        <v>0.88283145056153878</v>
      </c>
      <c r="X119" s="1">
        <v>31.04196</v>
      </c>
      <c r="Y119">
        <v>2.0210025871655874</v>
      </c>
      <c r="Z119" s="29">
        <v>0.91378769106788904</v>
      </c>
      <c r="AA119" s="3"/>
      <c r="AI119" s="6"/>
      <c r="AK119" s="6"/>
      <c r="AQ119" s="6"/>
      <c r="AS119" s="6"/>
    </row>
    <row r="120" spans="1:45" s="55" customFormat="1" x14ac:dyDescent="0.35">
      <c r="A120" s="53" t="s">
        <v>74</v>
      </c>
      <c r="B120" s="54" t="s">
        <v>45</v>
      </c>
      <c r="C120" s="3">
        <v>75.331826210021973</v>
      </c>
      <c r="D120" s="55">
        <v>17.990083660941572</v>
      </c>
      <c r="E120" s="30">
        <v>1</v>
      </c>
      <c r="F120" s="3">
        <v>102.04301357269287</v>
      </c>
      <c r="G120" s="55">
        <v>46.373766207517654</v>
      </c>
      <c r="H120" s="5">
        <v>1</v>
      </c>
      <c r="I120" s="56">
        <v>26.711187362670898</v>
      </c>
      <c r="J120" s="57">
        <v>34.005422844297307</v>
      </c>
      <c r="K120" s="30">
        <v>1</v>
      </c>
      <c r="L120" s="3">
        <v>62.233818054199219</v>
      </c>
      <c r="M120" s="55">
        <v>17.02081128084652</v>
      </c>
      <c r="N120" s="30">
        <v>1</v>
      </c>
      <c r="O120" s="3">
        <v>24.017478466033936</v>
      </c>
      <c r="P120" s="55">
        <v>9.1691425566693514</v>
      </c>
      <c r="Q120" s="30">
        <v>1</v>
      </c>
      <c r="R120" s="3">
        <v>13.098008394241333</v>
      </c>
      <c r="S120" s="55">
        <v>1.4989576692438169</v>
      </c>
      <c r="T120" s="58">
        <v>1</v>
      </c>
      <c r="U120" s="3">
        <v>38.390515000000001</v>
      </c>
      <c r="V120" s="55">
        <v>5.6678897783595978</v>
      </c>
      <c r="W120" s="58">
        <v>1</v>
      </c>
      <c r="X120" s="3">
        <v>49.294625000000003</v>
      </c>
      <c r="Y120" s="55">
        <v>5.845706766214561</v>
      </c>
      <c r="Z120" s="30">
        <v>1</v>
      </c>
      <c r="AA120" s="3"/>
      <c r="AB120" s="3"/>
      <c r="AC120" s="5"/>
      <c r="AD120" s="3"/>
      <c r="AE120" s="7"/>
      <c r="AF120" s="3"/>
      <c r="AG120" s="7"/>
      <c r="AH120" s="3"/>
      <c r="AI120" s="7"/>
      <c r="AJ120" s="3"/>
      <c r="AK120" s="7"/>
      <c r="AL120" s="3"/>
      <c r="AM120" s="7"/>
      <c r="AN120" s="59"/>
      <c r="AO120" s="59"/>
      <c r="AP120" s="3"/>
      <c r="AQ120" s="7"/>
      <c r="AR120" s="3"/>
      <c r="AS120" s="7"/>
    </row>
    <row r="121" spans="1:45" x14ac:dyDescent="0.35">
      <c r="A121" s="26" t="s">
        <v>26</v>
      </c>
      <c r="B121" s="33" t="s">
        <v>45</v>
      </c>
      <c r="C121" s="1">
        <v>107.35321044921875</v>
      </c>
      <c r="D121">
        <v>11.179436180328997</v>
      </c>
      <c r="E121" s="29">
        <v>1.4250711266433724</v>
      </c>
      <c r="F121" s="1">
        <v>126.55478096008301</v>
      </c>
      <c r="G121">
        <v>24.060120248156206</v>
      </c>
      <c r="H121" s="4">
        <v>1.2402101479483314</v>
      </c>
      <c r="I121" s="35">
        <v>19.201570510864258</v>
      </c>
      <c r="J121" s="37">
        <v>14.673915392959481</v>
      </c>
      <c r="K121" s="29">
        <v>0.71885874072743805</v>
      </c>
      <c r="L121" s="1">
        <v>86.493602752685547</v>
      </c>
      <c r="M121">
        <v>12.947077867656585</v>
      </c>
      <c r="N121" s="29">
        <v>1.3898167500724214</v>
      </c>
      <c r="O121" s="1">
        <v>32.315773487091064</v>
      </c>
      <c r="P121">
        <v>4.3676270754139885</v>
      </c>
      <c r="Q121" s="29">
        <v>1.345510667691147</v>
      </c>
      <c r="R121" s="1">
        <v>20.859608173370361</v>
      </c>
      <c r="S121">
        <v>2.2371599714531123</v>
      </c>
      <c r="T121" s="38">
        <v>1.5925786230631438</v>
      </c>
      <c r="U121" s="1">
        <v>42.1553775</v>
      </c>
      <c r="V121">
        <v>4.0128581602425202</v>
      </c>
      <c r="W121" s="38">
        <v>1.0980675174584138</v>
      </c>
      <c r="X121" s="1">
        <v>59.351632500000001</v>
      </c>
      <c r="Y121">
        <v>8.3156763920737085</v>
      </c>
      <c r="Z121" s="29">
        <v>1.2040183387133991</v>
      </c>
      <c r="AA121" s="3"/>
      <c r="AI121" s="6"/>
      <c r="AK121" s="6"/>
      <c r="AQ121" s="6"/>
      <c r="AS121" s="6"/>
    </row>
    <row r="122" spans="1:45" x14ac:dyDescent="0.35">
      <c r="A122" s="26" t="s">
        <v>27</v>
      </c>
      <c r="B122" s="33" t="s">
        <v>45</v>
      </c>
      <c r="C122" s="1">
        <v>89.363237380981445</v>
      </c>
      <c r="D122">
        <v>17.438394627477436</v>
      </c>
      <c r="E122" s="29">
        <v>1.1862613967679543</v>
      </c>
      <c r="F122" s="1">
        <v>116.18522262573242</v>
      </c>
      <c r="G122">
        <v>26.273984821891116</v>
      </c>
      <c r="H122" s="4">
        <v>1.138590664445293</v>
      </c>
      <c r="I122" s="35">
        <v>26.821985244750977</v>
      </c>
      <c r="J122" s="37">
        <v>9.3782642016700422</v>
      </c>
      <c r="K122" s="29">
        <v>1.0041479953914336</v>
      </c>
      <c r="L122" s="1">
        <v>73.825979232788086</v>
      </c>
      <c r="M122">
        <v>13.775070830797128</v>
      </c>
      <c r="N122" s="29">
        <v>1.1862678771932857</v>
      </c>
      <c r="O122" s="1">
        <v>24.104557991027832</v>
      </c>
      <c r="P122">
        <v>2.2883750048553497</v>
      </c>
      <c r="Q122" s="29">
        <v>1.0036256730745923</v>
      </c>
      <c r="R122" s="1">
        <v>15.537258863449097</v>
      </c>
      <c r="S122">
        <v>3.7378673148349639</v>
      </c>
      <c r="T122" s="38">
        <v>1.1862306387191051</v>
      </c>
      <c r="U122" s="1">
        <v>33.42324</v>
      </c>
      <c r="V122">
        <v>2.9130952740112481</v>
      </c>
      <c r="W122" s="38">
        <v>0.87061192067884474</v>
      </c>
      <c r="X122" s="1">
        <v>48.698185000000002</v>
      </c>
      <c r="Y122">
        <v>5.1355815808306131</v>
      </c>
      <c r="Z122" s="29">
        <v>0.98790050639395266</v>
      </c>
      <c r="AA122" s="3"/>
      <c r="AI122" s="6"/>
      <c r="AK122" s="6"/>
      <c r="AQ122" s="6"/>
      <c r="AS122" s="6"/>
    </row>
    <row r="123" spans="1:45" x14ac:dyDescent="0.35">
      <c r="A123" s="26" t="s">
        <v>28</v>
      </c>
      <c r="B123" s="33" t="s">
        <v>45</v>
      </c>
      <c r="C123" s="1">
        <v>88.887142181396484</v>
      </c>
      <c r="D123">
        <v>10.362645701857387</v>
      </c>
      <c r="E123" s="29">
        <v>1.1799414225480591</v>
      </c>
      <c r="F123" s="1">
        <v>102.53924179077148</v>
      </c>
      <c r="G123">
        <v>22.396204211646484</v>
      </c>
      <c r="H123" s="4">
        <v>1.0048629318235991</v>
      </c>
      <c r="I123" s="35">
        <v>13.652099609375</v>
      </c>
      <c r="J123" s="37">
        <v>14.754829945197248</v>
      </c>
      <c r="K123" s="29">
        <v>0.511100439827468</v>
      </c>
      <c r="L123" s="1">
        <v>71.19359016418457</v>
      </c>
      <c r="M123">
        <v>9.5457681574886255</v>
      </c>
      <c r="N123" s="29">
        <v>1.1439695070963236</v>
      </c>
      <c r="O123" s="1">
        <v>22.23030161857605</v>
      </c>
      <c r="P123">
        <v>7.3212450923301784</v>
      </c>
      <c r="Q123" s="29">
        <v>0.92558848964992924</v>
      </c>
      <c r="R123" s="1">
        <v>17.693552017211914</v>
      </c>
      <c r="S123">
        <v>1.8072012873459666</v>
      </c>
      <c r="T123" s="38">
        <v>1.3508581980288741</v>
      </c>
      <c r="U123" s="1">
        <v>49.550447499999997</v>
      </c>
      <c r="V123">
        <v>2.1722371183701377</v>
      </c>
      <c r="W123" s="38">
        <v>1.2906950453777448</v>
      </c>
      <c r="X123" s="1">
        <v>58.1876575</v>
      </c>
      <c r="Y123">
        <v>2.4635173493925966</v>
      </c>
      <c r="Z123" s="29">
        <v>1.1804057237477716</v>
      </c>
      <c r="AA123" s="3"/>
      <c r="AI123" s="6"/>
      <c r="AK123" s="6"/>
      <c r="AQ123" s="6"/>
      <c r="AS123" s="6"/>
    </row>
    <row r="124" spans="1:45" x14ac:dyDescent="0.35">
      <c r="A124" s="26" t="s">
        <v>29</v>
      </c>
      <c r="B124" s="33" t="s">
        <v>45</v>
      </c>
      <c r="C124" s="1">
        <v>89.505986022949216</v>
      </c>
      <c r="D124">
        <v>15.701335389482599</v>
      </c>
      <c r="E124" s="29">
        <v>1.1881563281555165</v>
      </c>
      <c r="F124" s="1">
        <v>110.27161560058593</v>
      </c>
      <c r="G124">
        <v>34.662574665626757</v>
      </c>
      <c r="H124" s="4">
        <v>1.0806385634821654</v>
      </c>
      <c r="I124" s="35">
        <v>20.765629577636719</v>
      </c>
      <c r="J124" s="37">
        <v>23.451809455698122</v>
      </c>
      <c r="K124" s="29">
        <v>0.77741319753748028</v>
      </c>
      <c r="L124" s="1">
        <v>70.750585174560541</v>
      </c>
      <c r="M124">
        <v>15.009498407800251</v>
      </c>
      <c r="N124" s="29">
        <v>1.1368511106444426</v>
      </c>
      <c r="O124" s="1">
        <v>27.886002349853516</v>
      </c>
      <c r="P124">
        <v>4.1071688587589961</v>
      </c>
      <c r="Q124" s="29">
        <v>1.1610711919359284</v>
      </c>
      <c r="R124" s="1">
        <v>18.755399894714355</v>
      </c>
      <c r="S124">
        <v>3.2831290133235584</v>
      </c>
      <c r="T124" s="38">
        <v>1.4319276129766683</v>
      </c>
      <c r="U124" s="1">
        <v>37.939480000000003</v>
      </c>
      <c r="V124">
        <v>2.0718097195447256</v>
      </c>
      <c r="W124" s="38">
        <v>0.98825139490835179</v>
      </c>
      <c r="X124" s="1">
        <v>51.321309999999997</v>
      </c>
      <c r="Y124">
        <v>4.5413816344423203</v>
      </c>
      <c r="Z124" s="29">
        <v>1.0411137116876332</v>
      </c>
      <c r="AA124" s="3"/>
      <c r="AI124" s="6"/>
      <c r="AK124" s="6"/>
      <c r="AQ124" s="6"/>
      <c r="AS124" s="6"/>
    </row>
    <row r="125" spans="1:45" x14ac:dyDescent="0.35">
      <c r="A125" s="26" t="s">
        <v>30</v>
      </c>
      <c r="B125" s="33" t="s">
        <v>45</v>
      </c>
      <c r="C125" s="1">
        <v>97.571674346923828</v>
      </c>
      <c r="D125">
        <v>8.6039160276492765</v>
      </c>
      <c r="E125" s="29">
        <v>1.2952251293483592</v>
      </c>
      <c r="F125" s="1">
        <v>125.12368583679199</v>
      </c>
      <c r="G125">
        <v>15.104418001394828</v>
      </c>
      <c r="H125" s="4">
        <v>1.2261857177283091</v>
      </c>
      <c r="I125" s="35">
        <v>27.552011489868164</v>
      </c>
      <c r="J125" s="37">
        <v>13.271008744584568</v>
      </c>
      <c r="K125" s="29">
        <v>1.0314783508415775</v>
      </c>
      <c r="L125" s="1">
        <v>82.021459579467773</v>
      </c>
      <c r="M125">
        <v>7.4192463806959683</v>
      </c>
      <c r="N125" s="29">
        <v>1.3179564125092817</v>
      </c>
      <c r="O125" s="1">
        <v>27.832287311553955</v>
      </c>
      <c r="P125">
        <v>2.488593797973675</v>
      </c>
      <c r="Q125" s="29">
        <v>1.1588346941130814</v>
      </c>
      <c r="R125" s="1">
        <v>15.550215721130371</v>
      </c>
      <c r="S125">
        <v>1.2259907390390399</v>
      </c>
      <c r="T125" s="38">
        <v>1.1872198622171577</v>
      </c>
      <c r="U125" s="1">
        <v>41.418194999999997</v>
      </c>
      <c r="V125">
        <v>4.5775360300238672</v>
      </c>
      <c r="W125" s="38">
        <v>1.0788653134765187</v>
      </c>
      <c r="X125" s="1">
        <v>53.528655000000001</v>
      </c>
      <c r="Y125">
        <v>3.1709508271021818</v>
      </c>
      <c r="Z125" s="29">
        <v>1.0858923259888882</v>
      </c>
      <c r="AA125" s="3"/>
      <c r="AI125" s="6"/>
      <c r="AK125" s="6"/>
      <c r="AQ125" s="6"/>
      <c r="AS125" s="6"/>
    </row>
    <row r="126" spans="1:45" x14ac:dyDescent="0.35">
      <c r="A126" s="26" t="s">
        <v>31</v>
      </c>
      <c r="B126" s="33" t="s">
        <v>45</v>
      </c>
      <c r="C126" s="1">
        <v>84.953982035319015</v>
      </c>
      <c r="D126">
        <v>13.932874956724644</v>
      </c>
      <c r="E126" s="29">
        <v>1.127730287574217</v>
      </c>
      <c r="F126" s="1">
        <v>105.64977582295735</v>
      </c>
      <c r="G126">
        <v>33.841826646728201</v>
      </c>
      <c r="H126" s="4">
        <v>1.0353455089573096</v>
      </c>
      <c r="I126" s="35">
        <v>20.695793787638348</v>
      </c>
      <c r="J126" s="37">
        <v>20.799788204470843</v>
      </c>
      <c r="K126" s="29">
        <v>0.77479872035044339</v>
      </c>
      <c r="L126" s="1">
        <v>69.381125768025711</v>
      </c>
      <c r="M126">
        <v>12.861655964717816</v>
      </c>
      <c r="N126" s="29">
        <v>1.1148460425102302</v>
      </c>
      <c r="O126" s="1">
        <v>26.338344891866047</v>
      </c>
      <c r="P126">
        <v>5.7537511814653621</v>
      </c>
      <c r="Q126" s="29">
        <v>1.0966323933261493</v>
      </c>
      <c r="R126" s="1">
        <v>15.572856744130453</v>
      </c>
      <c r="S126">
        <v>1.1324134763950451</v>
      </c>
      <c r="T126" s="38">
        <v>1.1889484473820624</v>
      </c>
      <c r="U126" s="1">
        <v>35.755380000000002</v>
      </c>
      <c r="V126">
        <v>2.7638818393701277</v>
      </c>
      <c r="W126" s="38">
        <v>0.93135973820616891</v>
      </c>
      <c r="X126" s="1">
        <v>49.996823333333332</v>
      </c>
      <c r="Y126">
        <v>3.7538402674470133</v>
      </c>
      <c r="Z126" s="29">
        <v>1.0142449269739515</v>
      </c>
      <c r="AA126" s="3"/>
      <c r="AI126" s="6"/>
      <c r="AK126" s="6"/>
      <c r="AQ126" s="6"/>
      <c r="AS126" s="6"/>
    </row>
    <row r="127" spans="1:45" x14ac:dyDescent="0.35">
      <c r="A127" s="26" t="s">
        <v>32</v>
      </c>
      <c r="B127" s="33" t="s">
        <v>45</v>
      </c>
      <c r="C127" s="1">
        <v>89.839071655273443</v>
      </c>
      <c r="D127">
        <v>3.11570275465419</v>
      </c>
      <c r="E127" s="29">
        <v>1.1925779073084712</v>
      </c>
      <c r="F127" s="1">
        <v>113.44349975585938</v>
      </c>
      <c r="G127">
        <v>15.76412017987696</v>
      </c>
      <c r="H127" s="4">
        <v>1.1117223588760938</v>
      </c>
      <c r="I127" s="35">
        <v>23.604428100585938</v>
      </c>
      <c r="J127" s="37">
        <v>16.126341848170284</v>
      </c>
      <c r="K127" s="29">
        <v>0.88369070906871472</v>
      </c>
      <c r="L127" s="1">
        <v>71.641429138183597</v>
      </c>
      <c r="M127">
        <v>3.4830715128337437</v>
      </c>
      <c r="N127" s="29">
        <v>1.151165578107249</v>
      </c>
      <c r="O127" s="1">
        <v>28.164731216430663</v>
      </c>
      <c r="P127">
        <v>2.7790649580396587</v>
      </c>
      <c r="Q127" s="29">
        <v>1.1726764429605658</v>
      </c>
      <c r="R127" s="1">
        <v>18.197643280029297</v>
      </c>
      <c r="S127">
        <v>1.6316745215219017</v>
      </c>
      <c r="T127" s="38">
        <v>1.3893442981781923</v>
      </c>
      <c r="U127" s="1">
        <v>32.116244000000002</v>
      </c>
      <c r="V127">
        <v>2.5101308488264116</v>
      </c>
      <c r="W127" s="38">
        <v>0.83656715727830167</v>
      </c>
      <c r="X127" s="1">
        <v>47.57033599999999</v>
      </c>
      <c r="Y127">
        <v>4.1136302595007246</v>
      </c>
      <c r="Z127" s="29">
        <v>0.96502075023392486</v>
      </c>
      <c r="AA127" s="3"/>
      <c r="AI127" s="6"/>
      <c r="AK127" s="6"/>
      <c r="AQ127" s="6"/>
      <c r="AS127" s="6"/>
    </row>
    <row r="128" spans="1:45" x14ac:dyDescent="0.35">
      <c r="A128" s="26" t="s">
        <v>33</v>
      </c>
      <c r="B128" s="33" t="s">
        <v>45</v>
      </c>
      <c r="C128" s="1">
        <v>106.39699401855469</v>
      </c>
      <c r="D128">
        <v>14.516587600069535</v>
      </c>
      <c r="E128" s="29">
        <v>1.4123777342384392</v>
      </c>
      <c r="F128" s="1">
        <v>145.44467620849611</v>
      </c>
      <c r="G128">
        <v>48.625210545884848</v>
      </c>
      <c r="H128" s="4">
        <v>1.4253271352563983</v>
      </c>
      <c r="I128" s="35">
        <v>39.047682189941405</v>
      </c>
      <c r="J128" s="37">
        <v>38.722624750963014</v>
      </c>
      <c r="K128" s="29">
        <v>1.46184748958449</v>
      </c>
      <c r="L128" s="1">
        <v>82.596504211425781</v>
      </c>
      <c r="M128">
        <v>11.724222749193553</v>
      </c>
      <c r="N128" s="29">
        <v>1.327196479243693</v>
      </c>
      <c r="O128" s="1">
        <v>33.899997329711915</v>
      </c>
      <c r="P128">
        <v>7.1661131438294632</v>
      </c>
      <c r="Q128" s="29">
        <v>1.4114719568773242</v>
      </c>
      <c r="R128" s="1">
        <v>23.80048942565918</v>
      </c>
      <c r="S128">
        <v>3.6896467554903944</v>
      </c>
      <c r="T128" s="38">
        <v>1.8171075104916941</v>
      </c>
      <c r="U128" s="1">
        <v>40.753463999999994</v>
      </c>
      <c r="V128">
        <v>2.6344132518039012</v>
      </c>
      <c r="W128" s="38">
        <v>1.0615503334612728</v>
      </c>
      <c r="X128" s="1">
        <v>60.987346000000002</v>
      </c>
      <c r="Y128">
        <v>4.854010509828961</v>
      </c>
      <c r="Z128" s="29">
        <v>1.2372007292884366</v>
      </c>
      <c r="AA128" s="3"/>
      <c r="AI128" s="6"/>
      <c r="AK128" s="6"/>
      <c r="AQ128" s="6"/>
      <c r="AS128" s="6"/>
    </row>
    <row r="129" spans="1:45" s="55" customFormat="1" x14ac:dyDescent="0.35">
      <c r="A129" s="53" t="s">
        <v>70</v>
      </c>
      <c r="B129" s="54" t="s">
        <v>45</v>
      </c>
      <c r="C129" s="3">
        <v>71.19837760925293</v>
      </c>
      <c r="D129" s="55">
        <v>1.251427391319994</v>
      </c>
      <c r="E129" s="30">
        <v>1</v>
      </c>
      <c r="F129" s="3">
        <v>88.020820958273745</v>
      </c>
      <c r="G129" s="55">
        <v>1.8928016078832719</v>
      </c>
      <c r="H129" s="5">
        <v>1</v>
      </c>
      <c r="I129" s="56">
        <v>16.822443349020823</v>
      </c>
      <c r="J129" s="57">
        <v>1.0362883828613341</v>
      </c>
      <c r="K129" s="30">
        <v>1</v>
      </c>
      <c r="L129" s="3">
        <v>57.227880954742432</v>
      </c>
      <c r="M129" s="55">
        <v>1.0732378925947659</v>
      </c>
      <c r="N129" s="30">
        <v>1</v>
      </c>
      <c r="O129" s="3">
        <v>26.72399640083313</v>
      </c>
      <c r="P129" s="55">
        <v>1.0790255067527894</v>
      </c>
      <c r="Q129" s="30">
        <v>1</v>
      </c>
      <c r="R129" s="3">
        <v>13.970497250556946</v>
      </c>
      <c r="S129" s="55">
        <v>0.21529402051793722</v>
      </c>
      <c r="T129" s="58">
        <v>1</v>
      </c>
      <c r="U129" s="3">
        <v>40.504274999999993</v>
      </c>
      <c r="V129" s="55">
        <v>0.98145503106161913</v>
      </c>
      <c r="W129" s="58">
        <v>1</v>
      </c>
      <c r="X129" s="3">
        <v>48.783064285714275</v>
      </c>
      <c r="Y129" s="55">
        <v>1.2429969147955586</v>
      </c>
      <c r="Z129" s="30">
        <v>1</v>
      </c>
      <c r="AA129" s="3"/>
      <c r="AB129" s="3"/>
      <c r="AC129" s="5"/>
      <c r="AD129" s="3"/>
      <c r="AE129" s="7"/>
      <c r="AF129" s="3"/>
      <c r="AG129" s="7"/>
      <c r="AH129" s="3"/>
      <c r="AI129" s="7"/>
      <c r="AJ129" s="3"/>
      <c r="AK129" s="7"/>
      <c r="AL129" s="3"/>
      <c r="AM129" s="7"/>
      <c r="AN129" s="59"/>
      <c r="AO129" s="59"/>
      <c r="AP129" s="3"/>
      <c r="AQ129" s="7"/>
      <c r="AR129" s="3"/>
      <c r="AS129" s="7"/>
    </row>
    <row r="130" spans="1:45" x14ac:dyDescent="0.35">
      <c r="A130" s="26" t="s">
        <v>34</v>
      </c>
      <c r="B130" s="33" t="s">
        <v>45</v>
      </c>
      <c r="C130" s="1">
        <v>67.970677614212036</v>
      </c>
      <c r="D130">
        <v>1.6966447353250502</v>
      </c>
      <c r="E130" s="29">
        <v>0.95466610190536949</v>
      </c>
      <c r="F130" s="1">
        <v>80.804443359375</v>
      </c>
      <c r="G130">
        <v>2.755549514649827</v>
      </c>
      <c r="H130" s="4">
        <v>0.91801510687659149</v>
      </c>
      <c r="I130" s="35">
        <v>12.833765745162964</v>
      </c>
      <c r="J130" s="37">
        <v>1.7380975015319016</v>
      </c>
      <c r="K130" s="29">
        <v>0.76289546523632512</v>
      </c>
      <c r="L130" s="1">
        <v>54.451417922973633</v>
      </c>
      <c r="M130">
        <v>1.4513553675465021</v>
      </c>
      <c r="N130" s="29">
        <v>0.95148408458519529</v>
      </c>
      <c r="O130" s="1">
        <v>22.346815466880798</v>
      </c>
      <c r="P130">
        <v>0.35510443465656982</v>
      </c>
      <c r="Q130" s="29">
        <v>0.83620784600106179</v>
      </c>
      <c r="R130" s="1">
        <v>13.519259393215179</v>
      </c>
      <c r="S130">
        <v>0.26154362410967197</v>
      </c>
      <c r="T130" s="38">
        <v>0.96770065880627276</v>
      </c>
      <c r="U130" s="1">
        <v>36.4016375</v>
      </c>
      <c r="V130">
        <v>0.28081949877397522</v>
      </c>
      <c r="W130" s="38">
        <v>0.89871100025861483</v>
      </c>
      <c r="X130" s="1">
        <v>42.252049999999997</v>
      </c>
      <c r="Y130">
        <v>0.64107999173270058</v>
      </c>
      <c r="Z130" s="29">
        <v>0.86612127833005292</v>
      </c>
      <c r="AA130" s="3"/>
      <c r="AI130" s="6"/>
      <c r="AK130" s="6"/>
      <c r="AQ130" s="6"/>
      <c r="AS130" s="6"/>
    </row>
    <row r="131" spans="1:45" x14ac:dyDescent="0.35">
      <c r="A131" s="26" t="s">
        <v>35</v>
      </c>
      <c r="B131" s="33" t="s">
        <v>45</v>
      </c>
      <c r="C131" s="1">
        <v>66.530332247416183</v>
      </c>
      <c r="D131">
        <v>1.4373316833412424</v>
      </c>
      <c r="E131" s="29">
        <v>0.93443607117769367</v>
      </c>
      <c r="F131" s="1">
        <v>81.719648361206055</v>
      </c>
      <c r="G131">
        <v>1.6756297070378257</v>
      </c>
      <c r="H131" s="4">
        <v>0.92841270362548922</v>
      </c>
      <c r="I131" s="35">
        <v>15.189316113789877</v>
      </c>
      <c r="J131" s="37">
        <v>0.8623505729745341</v>
      </c>
      <c r="K131" s="29">
        <v>0.90291973636956813</v>
      </c>
      <c r="L131" s="1">
        <v>52.916746139526367</v>
      </c>
      <c r="M131">
        <v>1.216205004287318</v>
      </c>
      <c r="N131" s="29">
        <v>0.92466722962142456</v>
      </c>
      <c r="O131" s="1">
        <v>21.847641468048096</v>
      </c>
      <c r="P131">
        <v>0.76784263075754033</v>
      </c>
      <c r="Q131" s="29">
        <v>0.81752897808978109</v>
      </c>
      <c r="R131" s="1">
        <v>13.61358602841695</v>
      </c>
      <c r="S131">
        <v>0.25032428254110595</v>
      </c>
      <c r="T131" s="38">
        <v>0.97445250403483186</v>
      </c>
      <c r="U131" s="1">
        <v>36.75074333333334</v>
      </c>
      <c r="V131">
        <v>1.0446015737376788</v>
      </c>
      <c r="W131" s="38">
        <v>0.90732998759595984</v>
      </c>
      <c r="X131" s="1">
        <v>45.499039999999994</v>
      </c>
      <c r="Y131">
        <v>1.0861140342800215</v>
      </c>
      <c r="Z131" s="29">
        <v>0.93268105778513011</v>
      </c>
      <c r="AA131" s="3"/>
      <c r="AI131" s="6"/>
      <c r="AK131" s="6"/>
      <c r="AQ131" s="6"/>
      <c r="AS131" s="6"/>
    </row>
    <row r="132" spans="1:45" x14ac:dyDescent="0.35">
      <c r="A132" s="26" t="s">
        <v>36</v>
      </c>
      <c r="B132" s="33" t="s">
        <v>45</v>
      </c>
      <c r="C132" s="1">
        <v>66.599541143937543</v>
      </c>
      <c r="D132">
        <v>0.99033856693118782</v>
      </c>
      <c r="E132" s="29">
        <v>0.93540812839086773</v>
      </c>
      <c r="F132" s="1">
        <v>75.011509548534036</v>
      </c>
      <c r="G132">
        <v>1.0871593480961843</v>
      </c>
      <c r="H132" s="4">
        <v>0.8522018850982227</v>
      </c>
      <c r="I132" s="35">
        <v>8.411968404596502</v>
      </c>
      <c r="J132" s="37">
        <v>0.90508837462452407</v>
      </c>
      <c r="K132" s="29">
        <v>0.50004438891964731</v>
      </c>
      <c r="L132" s="1">
        <v>53.318147225813426</v>
      </c>
      <c r="M132">
        <v>0.76951648271673201</v>
      </c>
      <c r="N132" s="29">
        <v>0.93168131226069784</v>
      </c>
      <c r="O132" s="1">
        <v>28.058737408031117</v>
      </c>
      <c r="P132">
        <v>1.1923748592715933</v>
      </c>
      <c r="Q132" s="29">
        <v>1.0499454118754625</v>
      </c>
      <c r="R132" s="1">
        <v>13.281394351612439</v>
      </c>
      <c r="S132">
        <v>0.26895605927540633</v>
      </c>
      <c r="T132" s="38">
        <v>0.95067441862765234</v>
      </c>
      <c r="U132" s="1">
        <v>37.333768181818186</v>
      </c>
      <c r="V132">
        <v>0.8018790525668037</v>
      </c>
      <c r="W132" s="38">
        <v>0.92172414348406906</v>
      </c>
      <c r="X132" s="1">
        <v>47.36913181818182</v>
      </c>
      <c r="Y132">
        <v>0.98195509889477861</v>
      </c>
      <c r="Z132" s="29">
        <v>0.97101591529283016</v>
      </c>
      <c r="AA132" s="3"/>
      <c r="AI132" s="6"/>
      <c r="AK132" s="6"/>
      <c r="AQ132" s="6"/>
      <c r="AS132" s="6"/>
    </row>
    <row r="133" spans="1:45" x14ac:dyDescent="0.35">
      <c r="A133" s="26" t="s">
        <v>37</v>
      </c>
      <c r="B133" s="33" t="s">
        <v>45</v>
      </c>
      <c r="C133" s="1">
        <v>58.575636056753304</v>
      </c>
      <c r="D133">
        <v>2.4628717779984273</v>
      </c>
      <c r="E133" s="29">
        <v>0.82271026424541482</v>
      </c>
      <c r="F133" s="1">
        <v>72.36343970665564</v>
      </c>
      <c r="G133">
        <v>2.0410672009102475</v>
      </c>
      <c r="H133" s="4">
        <v>0.82211730041644937</v>
      </c>
      <c r="I133" s="35">
        <v>13.787803649902344</v>
      </c>
      <c r="J133" s="37">
        <v>1.6457726705876865</v>
      </c>
      <c r="K133" s="29">
        <v>0.8196076731448696</v>
      </c>
      <c r="L133" s="1">
        <v>46.314765673417313</v>
      </c>
      <c r="M133">
        <v>2.0373713141239906</v>
      </c>
      <c r="N133" s="29">
        <v>0.80930422201102381</v>
      </c>
      <c r="O133" s="1">
        <v>22.122224202522865</v>
      </c>
      <c r="P133">
        <v>0.64178331930299637</v>
      </c>
      <c r="Q133" s="29">
        <v>0.8278037412785012</v>
      </c>
      <c r="R133" s="1">
        <v>12.260870520885174</v>
      </c>
      <c r="S133">
        <v>0.43488998099841986</v>
      </c>
      <c r="T133" s="38">
        <v>0.87762592132476769</v>
      </c>
      <c r="U133" s="1">
        <v>40.338507692307687</v>
      </c>
      <c r="V133">
        <v>0.88757472799803494</v>
      </c>
      <c r="W133" s="38">
        <v>0.99590741205237454</v>
      </c>
      <c r="X133" s="1">
        <v>49.793961538461531</v>
      </c>
      <c r="Y133">
        <v>1.179954304801367</v>
      </c>
      <c r="Z133" s="29">
        <v>1.0207222991738814</v>
      </c>
      <c r="AA133" s="3"/>
      <c r="AI133" s="6"/>
      <c r="AK133" s="6"/>
      <c r="AQ133" s="6"/>
      <c r="AS133" s="6"/>
    </row>
    <row r="134" spans="1:45" s="55" customFormat="1" x14ac:dyDescent="0.35">
      <c r="A134" s="53" t="s">
        <v>71</v>
      </c>
      <c r="B134" s="54" t="s">
        <v>45</v>
      </c>
      <c r="C134" s="3">
        <v>67.693981170654297</v>
      </c>
      <c r="D134" s="55">
        <v>2.7140430141336527</v>
      </c>
      <c r="E134" s="30">
        <v>1</v>
      </c>
      <c r="F134" s="3">
        <v>75.474963378906253</v>
      </c>
      <c r="G134" s="55">
        <v>3.2701953568145514</v>
      </c>
      <c r="H134" s="5">
        <v>1</v>
      </c>
      <c r="I134" s="56">
        <v>7.7809822082519533</v>
      </c>
      <c r="J134" s="57">
        <v>3.8826194033249752</v>
      </c>
      <c r="K134" s="30">
        <v>1</v>
      </c>
      <c r="L134" s="3">
        <v>55.31211700439453</v>
      </c>
      <c r="M134" s="55">
        <v>1.8619206990466883</v>
      </c>
      <c r="N134" s="30">
        <v>1</v>
      </c>
      <c r="O134" s="3">
        <v>20.71479949951172</v>
      </c>
      <c r="P134" s="55">
        <v>0.51006560340627072</v>
      </c>
      <c r="Q134" s="30">
        <v>1</v>
      </c>
      <c r="R134" s="3">
        <v>12.381863784790038</v>
      </c>
      <c r="S134" s="55">
        <v>1.4464323025274239</v>
      </c>
      <c r="T134" s="58">
        <v>1</v>
      </c>
      <c r="U134" s="3">
        <v>34.691375999999998</v>
      </c>
      <c r="V134" s="55">
        <v>2.5795047671074385</v>
      </c>
      <c r="W134" s="58">
        <v>1</v>
      </c>
      <c r="X134" s="3">
        <v>54.901438000000006</v>
      </c>
      <c r="Y134" s="55">
        <v>1.9333444180409243</v>
      </c>
      <c r="Z134" s="30">
        <v>1</v>
      </c>
      <c r="AA134" s="3"/>
      <c r="AB134" s="3"/>
      <c r="AC134" s="5"/>
      <c r="AD134" s="3"/>
      <c r="AE134" s="7"/>
      <c r="AF134" s="3"/>
      <c r="AG134" s="7"/>
      <c r="AH134" s="3"/>
      <c r="AI134" s="7"/>
      <c r="AJ134" s="3"/>
      <c r="AK134" s="7"/>
      <c r="AL134" s="3"/>
      <c r="AM134" s="7"/>
      <c r="AN134" s="59"/>
      <c r="AO134" s="59"/>
      <c r="AP134" s="3"/>
      <c r="AQ134" s="7"/>
      <c r="AR134" s="3"/>
      <c r="AS134" s="7"/>
    </row>
    <row r="135" spans="1:45" x14ac:dyDescent="0.35">
      <c r="A135" s="26" t="s">
        <v>39</v>
      </c>
      <c r="B135" s="33" t="s">
        <v>45</v>
      </c>
      <c r="C135" s="1">
        <v>81.232725143432617</v>
      </c>
      <c r="D135">
        <v>2.0177712150216669</v>
      </c>
      <c r="E135" s="29">
        <v>1.1999992279763778</v>
      </c>
      <c r="F135" s="1">
        <v>90.933095932006836</v>
      </c>
      <c r="G135">
        <v>13.219865770274312</v>
      </c>
      <c r="H135" s="4">
        <v>1.2048113952105715</v>
      </c>
      <c r="I135" s="35">
        <v>9.7003707885742188</v>
      </c>
      <c r="J135" s="37">
        <v>12.448702697733216</v>
      </c>
      <c r="K135" s="29">
        <v>1.2466769013154533</v>
      </c>
      <c r="L135" s="1">
        <v>66.505500793457031</v>
      </c>
      <c r="M135">
        <v>1.9734966682690767</v>
      </c>
      <c r="N135" s="29">
        <v>1.2023676618302857</v>
      </c>
      <c r="O135" s="1">
        <v>25.323666572570801</v>
      </c>
      <c r="P135">
        <v>0.44719092515831238</v>
      </c>
      <c r="Q135" s="29">
        <v>1.222491512561718</v>
      </c>
      <c r="R135" s="1">
        <v>14.727225780487061</v>
      </c>
      <c r="S135">
        <v>0.4102511813408567</v>
      </c>
      <c r="T135" s="38">
        <v>1.1894191404833641</v>
      </c>
      <c r="U135" s="1">
        <v>31.230487500000002</v>
      </c>
      <c r="V135">
        <v>2.5155222012718679</v>
      </c>
      <c r="W135" s="38">
        <v>0.90023778532163168</v>
      </c>
      <c r="X135" s="1">
        <v>54.405834999999996</v>
      </c>
      <c r="Y135">
        <v>1.5578130125809935</v>
      </c>
      <c r="Z135" s="29">
        <v>0.99097285939942026</v>
      </c>
      <c r="AA135" s="3"/>
      <c r="AI135" s="6"/>
      <c r="AK135" s="6"/>
      <c r="AQ135" s="6"/>
      <c r="AS135" s="6"/>
    </row>
    <row r="136" spans="1:45" x14ac:dyDescent="0.35">
      <c r="A136" s="26" t="s">
        <v>40</v>
      </c>
      <c r="B136" s="33" t="s">
        <v>45</v>
      </c>
      <c r="C136" s="1">
        <v>75.657943725585938</v>
      </c>
      <c r="D136">
        <v>2.7510951868400633</v>
      </c>
      <c r="E136" s="29">
        <v>1.1176465383954115</v>
      </c>
      <c r="F136" s="1">
        <v>90.310670852661133</v>
      </c>
      <c r="G136">
        <v>2.1135240232486563</v>
      </c>
      <c r="H136" s="4">
        <v>1.1965646197040907</v>
      </c>
      <c r="I136" s="35">
        <v>14.652727127075195</v>
      </c>
      <c r="J136" s="37">
        <v>3.9992637637867476</v>
      </c>
      <c r="K136" s="29">
        <v>1.8831462063408346</v>
      </c>
      <c r="L136" s="1">
        <v>62.069074630737305</v>
      </c>
      <c r="M136">
        <v>2.3055857559079369</v>
      </c>
      <c r="N136" s="29">
        <v>1.1221605317656878</v>
      </c>
      <c r="O136" s="1">
        <v>23.861722469329834</v>
      </c>
      <c r="P136">
        <v>1.3753744657058116</v>
      </c>
      <c r="Q136" s="29">
        <v>1.1519166511793799</v>
      </c>
      <c r="R136" s="1">
        <v>13.588868856430054</v>
      </c>
      <c r="S136">
        <v>0.50594429308427147</v>
      </c>
      <c r="T136" s="38">
        <v>1.0974816952131801</v>
      </c>
      <c r="U136" s="1">
        <v>36.059750000000001</v>
      </c>
      <c r="V136">
        <v>2.7591095253481073</v>
      </c>
      <c r="W136" s="38">
        <v>1.0394442123022161</v>
      </c>
      <c r="X136" s="1">
        <v>56.901315000000004</v>
      </c>
      <c r="Y136">
        <v>4.0176754868331503</v>
      </c>
      <c r="Z136" s="29">
        <v>1.0364266779314597</v>
      </c>
      <c r="AA136" s="3"/>
      <c r="AI136" s="6"/>
      <c r="AK136" s="6"/>
      <c r="AQ136" s="6"/>
      <c r="AS136" s="6"/>
    </row>
    <row r="137" spans="1:45" x14ac:dyDescent="0.35">
      <c r="A137" s="26" t="s">
        <v>43</v>
      </c>
      <c r="B137" s="33" t="s">
        <v>45</v>
      </c>
      <c r="C137" s="1">
        <v>75.442494201660153</v>
      </c>
      <c r="D137">
        <v>4.2336676258316652</v>
      </c>
      <c r="E137" s="29">
        <v>1.1144638400195743</v>
      </c>
      <c r="F137" s="1">
        <v>92.157032775878903</v>
      </c>
      <c r="G137">
        <v>8.2381973968312803</v>
      </c>
      <c r="H137" s="4">
        <v>1.2210278567903878</v>
      </c>
      <c r="I137" s="35">
        <v>16.71453857421875</v>
      </c>
      <c r="J137" s="37">
        <v>4.4749817429423464</v>
      </c>
      <c r="K137" s="29">
        <v>2.1481270779018753</v>
      </c>
      <c r="L137" s="1">
        <v>62.029209899902341</v>
      </c>
      <c r="M137">
        <v>3.1404278252612796</v>
      </c>
      <c r="N137" s="29">
        <v>1.121439808477664</v>
      </c>
      <c r="O137" s="1">
        <v>25.373713302612305</v>
      </c>
      <c r="P137">
        <v>2.2377006472158039</v>
      </c>
      <c r="Q137" s="29">
        <v>1.2249075016734003</v>
      </c>
      <c r="R137" s="1">
        <v>13.413284683227539</v>
      </c>
      <c r="S137">
        <v>1.4122568757654552</v>
      </c>
      <c r="T137" s="38">
        <v>1.0833009405017446</v>
      </c>
      <c r="U137" s="1">
        <v>35.948694000000003</v>
      </c>
      <c r="V137">
        <v>1.2507058654535836</v>
      </c>
      <c r="W137" s="38">
        <v>1.0362429555979562</v>
      </c>
      <c r="X137" s="1">
        <v>59.212935999999999</v>
      </c>
      <c r="Y137">
        <v>0.95845474933874619</v>
      </c>
      <c r="Z137" s="29">
        <v>1.0785316042177255</v>
      </c>
      <c r="AA137" s="3"/>
      <c r="AI137" s="6"/>
      <c r="AK137" s="6"/>
      <c r="AQ137" s="6"/>
      <c r="AS137" s="6"/>
    </row>
    <row r="138" spans="1:45" x14ac:dyDescent="0.35">
      <c r="A138" s="26" t="s">
        <v>44</v>
      </c>
      <c r="B138" s="33" t="s">
        <v>45</v>
      </c>
      <c r="C138" s="1">
        <v>64.319393157958984</v>
      </c>
      <c r="D138">
        <v>5.2751275788537146</v>
      </c>
      <c r="E138" s="29">
        <v>0.95014936403004446</v>
      </c>
      <c r="F138" s="1">
        <v>89.090814208984369</v>
      </c>
      <c r="G138">
        <v>9.2748806804022799</v>
      </c>
      <c r="H138" s="4">
        <v>1.1804022184379552</v>
      </c>
      <c r="I138" s="35">
        <v>24.771421051025392</v>
      </c>
      <c r="J138" s="37">
        <v>6.1879549601788346</v>
      </c>
      <c r="K138" s="29">
        <v>3.1835853608243179</v>
      </c>
      <c r="L138" s="1">
        <v>52.090258026123045</v>
      </c>
      <c r="M138">
        <v>3.889199448536766</v>
      </c>
      <c r="N138" s="29">
        <v>0.94175129876125496</v>
      </c>
      <c r="O138" s="1">
        <v>19.434241867065431</v>
      </c>
      <c r="P138">
        <v>2.8992536953490728</v>
      </c>
      <c r="Q138" s="29">
        <v>0.93818150967493197</v>
      </c>
      <c r="R138" s="1">
        <v>12.229133796691894</v>
      </c>
      <c r="S138">
        <v>1.7124231932211362</v>
      </c>
      <c r="T138" s="38">
        <v>0.98766502436525272</v>
      </c>
      <c r="U138" s="1">
        <v>23.684595999999999</v>
      </c>
      <c r="V138">
        <v>1.1067306831067809</v>
      </c>
      <c r="W138" s="38">
        <v>0.68272287614074456</v>
      </c>
      <c r="X138" s="1">
        <v>42.553882000000002</v>
      </c>
      <c r="Y138">
        <v>1.4498109975855493</v>
      </c>
      <c r="Z138" s="29">
        <v>0.77509594557432171</v>
      </c>
      <c r="AA138" s="3"/>
      <c r="AI138" s="6"/>
      <c r="AK138" s="6"/>
      <c r="AQ138" s="6"/>
      <c r="AS138" s="6"/>
    </row>
    <row r="139" spans="1:45" x14ac:dyDescent="0.35">
      <c r="A139" s="26" t="s">
        <v>22</v>
      </c>
      <c r="B139" s="33" t="s">
        <v>45</v>
      </c>
      <c r="C139" s="1">
        <v>68.161186981201169</v>
      </c>
      <c r="D139">
        <v>4.8115191300239122</v>
      </c>
      <c r="E139" s="29">
        <v>1.0069017333958992</v>
      </c>
      <c r="F139" s="1">
        <v>78.732046508789068</v>
      </c>
      <c r="G139">
        <v>4.9169495414862165</v>
      </c>
      <c r="H139" s="4">
        <v>1.0431544844020832</v>
      </c>
      <c r="I139" s="35">
        <v>10.57085952758789</v>
      </c>
      <c r="J139" s="37">
        <v>9.4731624227056557</v>
      </c>
      <c r="K139" s="29">
        <v>1.3585507902045055</v>
      </c>
      <c r="L139" s="1">
        <v>56.276535797119138</v>
      </c>
      <c r="M139">
        <v>3.7846465035158676</v>
      </c>
      <c r="N139" s="29">
        <v>1.0174359407116524</v>
      </c>
      <c r="O139" s="1">
        <v>21.946573257446289</v>
      </c>
      <c r="P139">
        <v>1.4963958299236895</v>
      </c>
      <c r="Q139" s="29">
        <v>1.0594634651406403</v>
      </c>
      <c r="R139" s="1">
        <v>11.884651374816894</v>
      </c>
      <c r="S139">
        <v>1.25556090107714</v>
      </c>
      <c r="T139" s="38">
        <v>0.95984349217410037</v>
      </c>
      <c r="U139" s="1">
        <v>39.545504000000001</v>
      </c>
      <c r="V139">
        <v>7.9960660417376594</v>
      </c>
      <c r="W139" s="38">
        <v>1.1399231901323257</v>
      </c>
      <c r="X139" s="1">
        <v>58.296098000000008</v>
      </c>
      <c r="Y139">
        <v>8.2278850934958072</v>
      </c>
      <c r="Z139" s="29">
        <v>1.0618318959150033</v>
      </c>
      <c r="AA139" s="3"/>
      <c r="AI139" s="6"/>
      <c r="AK139" s="6"/>
      <c r="AQ139" s="6"/>
      <c r="AS139" s="6"/>
    </row>
    <row r="140" spans="1:45" x14ac:dyDescent="0.35">
      <c r="A140" s="26" t="s">
        <v>23</v>
      </c>
      <c r="B140" s="33" t="s">
        <v>45</v>
      </c>
      <c r="C140" s="1">
        <v>63.430459594726564</v>
      </c>
      <c r="D140">
        <v>3.8068388485781859</v>
      </c>
      <c r="E140" s="29">
        <v>0.93701771557533997</v>
      </c>
      <c r="F140" s="1">
        <v>79.070935058593747</v>
      </c>
      <c r="G140">
        <v>10.522790405801258</v>
      </c>
      <c r="H140" s="4">
        <v>1.0476445634247569</v>
      </c>
      <c r="I140" s="35">
        <v>15.640475463867187</v>
      </c>
      <c r="J140" s="37">
        <v>7.944592995620896</v>
      </c>
      <c r="K140" s="29">
        <v>2.0100901204066521</v>
      </c>
      <c r="L140" s="1">
        <v>50.697000885009764</v>
      </c>
      <c r="M140">
        <v>3.4385780306637805</v>
      </c>
      <c r="N140" s="29">
        <v>0.91656229467734718</v>
      </c>
      <c r="O140" s="1">
        <v>20.729942321777344</v>
      </c>
      <c r="P140">
        <v>1.8292675124759066</v>
      </c>
      <c r="Q140" s="29">
        <v>1.0007310146673629</v>
      </c>
      <c r="R140" s="1">
        <v>12.733458137512207</v>
      </c>
      <c r="S140">
        <v>0.62377799763039421</v>
      </c>
      <c r="T140" s="38">
        <v>1.0283959150926913</v>
      </c>
      <c r="U140" s="1">
        <v>30.116706000000001</v>
      </c>
      <c r="V140">
        <v>3.8018568543844555</v>
      </c>
      <c r="W140" s="38">
        <v>0.86813235658337684</v>
      </c>
      <c r="X140" s="1">
        <v>47.044160000000005</v>
      </c>
      <c r="Y140">
        <v>4.8302684063879937</v>
      </c>
      <c r="Z140" s="29">
        <v>0.85688393079977254</v>
      </c>
      <c r="AA140" s="3"/>
      <c r="AI140" s="6"/>
      <c r="AK140" s="6"/>
      <c r="AQ140" s="6"/>
      <c r="AS140" s="6"/>
    </row>
    <row r="141" spans="1:45" x14ac:dyDescent="0.35">
      <c r="A141" s="26" t="s">
        <v>24</v>
      </c>
      <c r="B141" s="33" t="s">
        <v>45</v>
      </c>
      <c r="C141" s="1">
        <v>70.813358306884766</v>
      </c>
      <c r="D141">
        <v>3.2885861423742839</v>
      </c>
      <c r="E141" s="29">
        <v>1.0460805684979086</v>
      </c>
      <c r="F141" s="1">
        <v>74.646385192871094</v>
      </c>
      <c r="G141">
        <v>4.0873535033130635</v>
      </c>
      <c r="H141" s="4">
        <v>0.9890218140037319</v>
      </c>
      <c r="I141" s="35">
        <v>3.8330268859863281</v>
      </c>
      <c r="J141" s="37">
        <v>5.0639895244669049</v>
      </c>
      <c r="K141" s="29">
        <v>0.49261478607691633</v>
      </c>
      <c r="L141" s="1">
        <v>47.431870460510254</v>
      </c>
      <c r="M141">
        <v>2.1728207851276271</v>
      </c>
      <c r="N141" s="29">
        <v>0.85753127938932094</v>
      </c>
      <c r="O141" s="1">
        <v>20.886008262634277</v>
      </c>
      <c r="P141">
        <v>1.7962912627305914</v>
      </c>
      <c r="Q141" s="29">
        <v>1.0082650456320656</v>
      </c>
      <c r="R141" s="1">
        <v>23.38148832321167</v>
      </c>
      <c r="S141">
        <v>1.6188927685871091</v>
      </c>
      <c r="T141" s="38">
        <v>1.8883658171020781</v>
      </c>
      <c r="U141" s="1">
        <v>32.336487499999997</v>
      </c>
      <c r="V141">
        <v>5.0878150841880885</v>
      </c>
      <c r="W141" s="38">
        <v>0.93211890759248062</v>
      </c>
      <c r="X141" s="1">
        <v>47.567179999999993</v>
      </c>
      <c r="Y141">
        <v>4.243720221707993</v>
      </c>
      <c r="Z141" s="29">
        <v>0.86641045722700361</v>
      </c>
      <c r="AA141" s="3"/>
      <c r="AI141" s="6"/>
      <c r="AK141" s="6"/>
      <c r="AQ141" s="6"/>
      <c r="AS141" s="6"/>
    </row>
    <row r="142" spans="1:45" x14ac:dyDescent="0.35">
      <c r="A142" s="26" t="s">
        <v>25</v>
      </c>
      <c r="B142" s="33" t="s">
        <v>45</v>
      </c>
      <c r="C142" s="1">
        <v>85.521363394601011</v>
      </c>
      <c r="D142">
        <v>5.9398628452496336</v>
      </c>
      <c r="E142" s="29">
        <v>1.2633525450217571</v>
      </c>
      <c r="F142" s="1">
        <v>82.018985203334267</v>
      </c>
      <c r="G142">
        <v>8.1150548047847497</v>
      </c>
      <c r="H142" s="4">
        <v>1.0867045379217359</v>
      </c>
      <c r="I142" s="35">
        <v>-3.5023781912667409</v>
      </c>
      <c r="J142" s="37">
        <v>6.1868469198694838</v>
      </c>
      <c r="K142" s="29">
        <v>-0.4501203186857784</v>
      </c>
      <c r="L142" s="1">
        <v>47.914121355329243</v>
      </c>
      <c r="M142">
        <v>3.6321558352269823</v>
      </c>
      <c r="N142" s="29">
        <v>0.86625000000492625</v>
      </c>
      <c r="O142" s="1">
        <v>25.970326559884207</v>
      </c>
      <c r="P142">
        <v>1.6316581463047861</v>
      </c>
      <c r="Q142" s="29">
        <v>1.2537088066189763</v>
      </c>
      <c r="R142" s="1">
        <v>37.60724203927176</v>
      </c>
      <c r="S142">
        <v>2.9096483856912769</v>
      </c>
      <c r="T142" s="38">
        <v>3.037284426070713</v>
      </c>
      <c r="U142" s="1">
        <v>37.541692857142856</v>
      </c>
      <c r="V142">
        <v>4.9284868320127746</v>
      </c>
      <c r="W142" s="38">
        <v>1.0821621159432493</v>
      </c>
      <c r="X142" s="1">
        <v>55.446635714285719</v>
      </c>
      <c r="Y142">
        <v>5.9984864485658882</v>
      </c>
      <c r="Z142" s="29">
        <v>1.0099304814982391</v>
      </c>
      <c r="AA142" s="3"/>
      <c r="AI142" s="6"/>
      <c r="AK142" s="6"/>
      <c r="AQ142" s="6"/>
      <c r="AS142" s="6"/>
    </row>
  </sheetData>
  <mergeCells count="9">
    <mergeCell ref="A1:N1"/>
    <mergeCell ref="U3:V3"/>
    <mergeCell ref="X3:Y3"/>
    <mergeCell ref="C3:D3"/>
    <mergeCell ref="F3:G3"/>
    <mergeCell ref="I3:J3"/>
    <mergeCell ref="L3:M3"/>
    <mergeCell ref="O3:P3"/>
    <mergeCell ref="R3:S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A26D5-C94E-4BE9-A924-6DA3A760EA9F}">
  <dimension ref="A1:E123"/>
  <sheetViews>
    <sheetView workbookViewId="0">
      <selection activeCell="I8" sqref="I8"/>
    </sheetView>
  </sheetViews>
  <sheetFormatPr defaultRowHeight="14.5" x14ac:dyDescent="0.35"/>
  <cols>
    <col min="4" max="5" width="11.81640625" bestFit="1" customWidth="1"/>
  </cols>
  <sheetData>
    <row r="1" spans="1:5" x14ac:dyDescent="0.35">
      <c r="A1" t="s">
        <v>91</v>
      </c>
    </row>
    <row r="3" spans="1:5" ht="40" customHeight="1" x14ac:dyDescent="0.35">
      <c r="A3" s="65" t="s">
        <v>56</v>
      </c>
      <c r="B3" s="15" t="s">
        <v>92</v>
      </c>
      <c r="C3" s="69" t="s">
        <v>93</v>
      </c>
      <c r="D3" s="70" t="s">
        <v>94</v>
      </c>
      <c r="E3" s="70" t="s">
        <v>95</v>
      </c>
    </row>
    <row r="4" spans="1:5" x14ac:dyDescent="0.35">
      <c r="A4" t="s">
        <v>0</v>
      </c>
      <c r="B4" t="s">
        <v>96</v>
      </c>
      <c r="C4" t="s">
        <v>97</v>
      </c>
      <c r="D4" s="1">
        <v>92.78049</v>
      </c>
      <c r="E4" s="1">
        <v>6.6830860000000003</v>
      </c>
    </row>
    <row r="5" spans="1:5" x14ac:dyDescent="0.35">
      <c r="A5" t="s">
        <v>0</v>
      </c>
      <c r="B5" t="s">
        <v>98</v>
      </c>
      <c r="C5" t="s">
        <v>97</v>
      </c>
      <c r="D5" s="1">
        <v>99.422830000000005</v>
      </c>
      <c r="E5" s="1">
        <v>6.9629390000000004</v>
      </c>
    </row>
    <row r="6" spans="1:5" x14ac:dyDescent="0.35">
      <c r="A6" t="s">
        <v>0</v>
      </c>
      <c r="B6" t="s">
        <v>99</v>
      </c>
      <c r="C6" t="s">
        <v>97</v>
      </c>
      <c r="D6" s="1">
        <v>99.973830000000007</v>
      </c>
      <c r="E6" s="1">
        <v>7.6838860000000002</v>
      </c>
    </row>
    <row r="7" spans="1:5" x14ac:dyDescent="0.35">
      <c r="A7" t="s">
        <v>0</v>
      </c>
      <c r="B7" t="s">
        <v>100</v>
      </c>
      <c r="C7" t="s">
        <v>97</v>
      </c>
      <c r="D7" s="1">
        <v>92.285510000000002</v>
      </c>
      <c r="E7" s="1">
        <v>6.1535830000000002</v>
      </c>
    </row>
    <row r="8" spans="1:5" x14ac:dyDescent="0.35">
      <c r="A8" t="s">
        <v>0</v>
      </c>
      <c r="B8" t="s">
        <v>96</v>
      </c>
      <c r="C8" t="s">
        <v>101</v>
      </c>
      <c r="D8" s="1">
        <v>91.179829999999995</v>
      </c>
      <c r="E8" s="1">
        <v>5.7453830000000004</v>
      </c>
    </row>
    <row r="9" spans="1:5" x14ac:dyDescent="0.35">
      <c r="A9" t="s">
        <v>0</v>
      </c>
      <c r="B9" t="s">
        <v>98</v>
      </c>
      <c r="C9" t="s">
        <v>101</v>
      </c>
      <c r="D9" s="1">
        <v>95.067700000000002</v>
      </c>
      <c r="E9" s="1">
        <v>5.970002</v>
      </c>
    </row>
    <row r="10" spans="1:5" x14ac:dyDescent="0.35">
      <c r="A10" t="s">
        <v>0</v>
      </c>
      <c r="B10" t="s">
        <v>99</v>
      </c>
      <c r="C10" t="s">
        <v>101</v>
      </c>
      <c r="D10" s="1">
        <v>95.113990000000001</v>
      </c>
      <c r="E10" s="1">
        <v>6.0008660000000003</v>
      </c>
    </row>
    <row r="11" spans="1:5" x14ac:dyDescent="0.35">
      <c r="A11" t="s">
        <v>0</v>
      </c>
      <c r="B11" t="s">
        <v>100</v>
      </c>
      <c r="C11" t="s">
        <v>101</v>
      </c>
      <c r="D11" s="1">
        <v>94.759140000000002</v>
      </c>
      <c r="E11" s="1">
        <v>6.9738059999999997</v>
      </c>
    </row>
    <row r="12" spans="1:5" x14ac:dyDescent="0.35">
      <c r="A12" t="s">
        <v>0</v>
      </c>
      <c r="B12" t="s">
        <v>96</v>
      </c>
      <c r="C12" t="s">
        <v>102</v>
      </c>
      <c r="D12" s="1">
        <v>91.400571867639087</v>
      </c>
      <c r="E12" s="1">
        <v>10.354363474032496</v>
      </c>
    </row>
    <row r="13" spans="1:5" x14ac:dyDescent="0.35">
      <c r="A13" t="s">
        <v>0</v>
      </c>
      <c r="B13" t="s">
        <v>98</v>
      </c>
      <c r="C13" t="s">
        <v>102</v>
      </c>
      <c r="D13" s="1">
        <v>89.672372746854109</v>
      </c>
      <c r="E13" s="1">
        <v>12.02502887059579</v>
      </c>
    </row>
    <row r="14" spans="1:5" x14ac:dyDescent="0.35">
      <c r="A14" t="s">
        <v>0</v>
      </c>
      <c r="B14" t="s">
        <v>99</v>
      </c>
      <c r="C14" t="s">
        <v>102</v>
      </c>
      <c r="D14" s="1">
        <v>87.556210558137792</v>
      </c>
      <c r="E14" s="1">
        <v>15.160950217858083</v>
      </c>
    </row>
    <row r="15" spans="1:5" x14ac:dyDescent="0.35">
      <c r="A15" t="s">
        <v>0</v>
      </c>
      <c r="B15" t="s">
        <v>100</v>
      </c>
      <c r="C15" t="s">
        <v>102</v>
      </c>
      <c r="D15" s="1">
        <v>100.67465265968838</v>
      </c>
      <c r="E15" s="1">
        <v>14.555860231079253</v>
      </c>
    </row>
    <row r="16" spans="1:5" x14ac:dyDescent="0.35">
      <c r="A16" t="s">
        <v>0</v>
      </c>
      <c r="B16" t="s">
        <v>96</v>
      </c>
      <c r="C16" t="s">
        <v>103</v>
      </c>
      <c r="D16" s="1">
        <v>93.992870548816583</v>
      </c>
      <c r="E16" s="1">
        <v>10.384404860409692</v>
      </c>
    </row>
    <row r="17" spans="1:5" x14ac:dyDescent="0.35">
      <c r="A17" t="s">
        <v>0</v>
      </c>
      <c r="B17" t="s">
        <v>98</v>
      </c>
      <c r="C17" t="s">
        <v>103</v>
      </c>
      <c r="D17" s="1">
        <v>96.087619191575655</v>
      </c>
      <c r="E17" s="1">
        <v>11.879924075109402</v>
      </c>
    </row>
    <row r="18" spans="1:5" x14ac:dyDescent="0.35">
      <c r="A18" t="s">
        <v>0</v>
      </c>
      <c r="B18" t="s">
        <v>99</v>
      </c>
      <c r="C18" t="s">
        <v>103</v>
      </c>
      <c r="D18" s="1">
        <v>93.538147602312677</v>
      </c>
      <c r="E18" s="1">
        <v>10.95884177008724</v>
      </c>
    </row>
    <row r="19" spans="1:5" x14ac:dyDescent="0.35">
      <c r="A19" t="s">
        <v>0</v>
      </c>
      <c r="B19" t="s">
        <v>100</v>
      </c>
      <c r="C19" t="s">
        <v>103</v>
      </c>
      <c r="D19" s="1">
        <v>80.428018995074879</v>
      </c>
      <c r="E19" s="1">
        <v>9.8606498895732084</v>
      </c>
    </row>
    <row r="20" spans="1:5" x14ac:dyDescent="0.35">
      <c r="A20" t="s">
        <v>0</v>
      </c>
      <c r="B20" t="s">
        <v>96</v>
      </c>
      <c r="C20" t="s">
        <v>104</v>
      </c>
      <c r="D20" s="1">
        <v>105.67742485875269</v>
      </c>
      <c r="E20" s="1">
        <v>9.8017303181219049</v>
      </c>
    </row>
    <row r="21" spans="1:5" x14ac:dyDescent="0.35">
      <c r="A21" t="s">
        <v>0</v>
      </c>
      <c r="B21" t="s">
        <v>98</v>
      </c>
      <c r="C21" t="s">
        <v>104</v>
      </c>
      <c r="D21" s="1">
        <v>102.98936331098449</v>
      </c>
      <c r="E21" s="1">
        <v>8.8327135788003837</v>
      </c>
    </row>
    <row r="22" spans="1:5" x14ac:dyDescent="0.35">
      <c r="A22" t="s">
        <v>0</v>
      </c>
      <c r="B22" t="s">
        <v>99</v>
      </c>
      <c r="C22" t="s">
        <v>104</v>
      </c>
      <c r="D22" s="1">
        <v>100.01848397775201</v>
      </c>
      <c r="E22" s="1">
        <v>9.5280906364507629</v>
      </c>
    </row>
    <row r="23" spans="1:5" x14ac:dyDescent="0.35">
      <c r="A23" t="s">
        <v>0</v>
      </c>
      <c r="B23" t="s">
        <v>100</v>
      </c>
      <c r="C23" t="s">
        <v>104</v>
      </c>
      <c r="D23" s="1">
        <v>101.80218783082115</v>
      </c>
      <c r="E23" s="1">
        <v>10.005087105625822</v>
      </c>
    </row>
    <row r="24" spans="1:5" x14ac:dyDescent="0.35">
      <c r="A24" t="s">
        <v>0</v>
      </c>
      <c r="B24" t="s">
        <v>96</v>
      </c>
      <c r="C24" t="s">
        <v>105</v>
      </c>
      <c r="D24" s="1">
        <v>95.581600668022745</v>
      </c>
      <c r="E24" s="1">
        <v>4.9232049883357831</v>
      </c>
    </row>
    <row r="25" spans="1:5" x14ac:dyDescent="0.35">
      <c r="A25" t="s">
        <v>0</v>
      </c>
      <c r="B25" t="s">
        <v>98</v>
      </c>
      <c r="C25" t="s">
        <v>105</v>
      </c>
      <c r="D25" s="1">
        <v>95.808859973132556</v>
      </c>
      <c r="E25" s="1">
        <v>4.6215483868492928</v>
      </c>
    </row>
    <row r="26" spans="1:5" x14ac:dyDescent="0.35">
      <c r="A26" t="s">
        <v>0</v>
      </c>
      <c r="B26" t="s">
        <v>99</v>
      </c>
      <c r="C26" t="s">
        <v>105</v>
      </c>
      <c r="D26" s="1">
        <v>93.584110986268001</v>
      </c>
      <c r="E26" s="1">
        <v>4.8109990015651221</v>
      </c>
    </row>
    <row r="27" spans="1:5" x14ac:dyDescent="0.35">
      <c r="A27" t="s">
        <v>0</v>
      </c>
      <c r="B27" t="s">
        <v>100</v>
      </c>
      <c r="C27" t="s">
        <v>105</v>
      </c>
      <c r="D27" s="1">
        <v>73.932759653100618</v>
      </c>
      <c r="E27" s="1">
        <v>4.6688794753464329</v>
      </c>
    </row>
    <row r="28" spans="1:5" x14ac:dyDescent="0.35">
      <c r="A28" t="s">
        <v>0</v>
      </c>
      <c r="B28" t="s">
        <v>96</v>
      </c>
      <c r="C28" t="s">
        <v>106</v>
      </c>
      <c r="D28" s="1">
        <v>94.653540737517687</v>
      </c>
      <c r="E28" s="1">
        <v>7.7207720687807102</v>
      </c>
    </row>
    <row r="29" spans="1:5" x14ac:dyDescent="0.35">
      <c r="A29" t="s">
        <v>0</v>
      </c>
      <c r="B29" t="s">
        <v>98</v>
      </c>
      <c r="C29" t="s">
        <v>106</v>
      </c>
      <c r="D29" s="1">
        <v>97.247906015446574</v>
      </c>
      <c r="E29" s="1">
        <v>9.974102655177985</v>
      </c>
    </row>
    <row r="30" spans="1:5" x14ac:dyDescent="0.35">
      <c r="A30" t="s">
        <v>0</v>
      </c>
      <c r="B30" t="s">
        <v>99</v>
      </c>
      <c r="C30" t="s">
        <v>106</v>
      </c>
      <c r="D30" s="1">
        <v>84.218970956162337</v>
      </c>
      <c r="E30" s="1">
        <v>9.0272124558846123</v>
      </c>
    </row>
    <row r="31" spans="1:5" x14ac:dyDescent="0.35">
      <c r="A31" t="s">
        <v>0</v>
      </c>
      <c r="B31" t="s">
        <v>100</v>
      </c>
      <c r="C31" t="s">
        <v>106</v>
      </c>
      <c r="D31" s="1">
        <v>87.555748939410478</v>
      </c>
      <c r="E31" s="1">
        <v>9.0148843147654958</v>
      </c>
    </row>
    <row r="32" spans="1:5" x14ac:dyDescent="0.35">
      <c r="A32" t="s">
        <v>0</v>
      </c>
      <c r="B32" t="s">
        <v>96</v>
      </c>
      <c r="C32" t="s">
        <v>107</v>
      </c>
      <c r="D32" s="1">
        <v>98.496138366148188</v>
      </c>
      <c r="E32" s="1">
        <v>8.7745736538527126</v>
      </c>
    </row>
    <row r="33" spans="1:5" x14ac:dyDescent="0.35">
      <c r="A33" t="s">
        <v>0</v>
      </c>
      <c r="B33" t="s">
        <v>98</v>
      </c>
      <c r="C33" t="s">
        <v>107</v>
      </c>
      <c r="D33" s="1">
        <v>95.597873381921048</v>
      </c>
      <c r="E33" s="1">
        <v>10.17647440975268</v>
      </c>
    </row>
    <row r="34" spans="1:5" x14ac:dyDescent="0.35">
      <c r="A34" t="s">
        <v>0</v>
      </c>
      <c r="B34" t="s">
        <v>99</v>
      </c>
      <c r="C34" t="s">
        <v>107</v>
      </c>
      <c r="D34" s="1">
        <v>79.992929402806496</v>
      </c>
      <c r="E34" s="1">
        <v>6.1814591626337076</v>
      </c>
    </row>
    <row r="35" spans="1:5" x14ac:dyDescent="0.35">
      <c r="A35" t="s">
        <v>0</v>
      </c>
      <c r="B35" t="s">
        <v>100</v>
      </c>
      <c r="C35" t="s">
        <v>107</v>
      </c>
      <c r="D35" s="1">
        <v>64.611661046448404</v>
      </c>
      <c r="E35" s="1">
        <v>6.1291410657030108</v>
      </c>
    </row>
    <row r="36" spans="1:5" x14ac:dyDescent="0.35">
      <c r="A36" t="s">
        <v>0</v>
      </c>
      <c r="B36" t="s">
        <v>96</v>
      </c>
      <c r="C36" t="s">
        <v>108</v>
      </c>
      <c r="D36" s="1">
        <v>97.034505569999993</v>
      </c>
      <c r="E36" s="1">
        <v>10.97887884</v>
      </c>
    </row>
    <row r="37" spans="1:5" x14ac:dyDescent="0.35">
      <c r="A37" t="s">
        <v>0</v>
      </c>
      <c r="B37" t="s">
        <v>98</v>
      </c>
      <c r="C37" t="s">
        <v>108</v>
      </c>
      <c r="D37" s="1">
        <v>92.558703559999998</v>
      </c>
      <c r="E37" s="1">
        <v>12.59585182</v>
      </c>
    </row>
    <row r="38" spans="1:5" x14ac:dyDescent="0.35">
      <c r="A38" t="s">
        <v>0</v>
      </c>
      <c r="B38" t="s">
        <v>96</v>
      </c>
      <c r="C38" t="s">
        <v>109</v>
      </c>
      <c r="D38" s="1">
        <v>106.8276192</v>
      </c>
      <c r="E38" s="1">
        <v>11.611710820000001</v>
      </c>
    </row>
    <row r="39" spans="1:5" x14ac:dyDescent="0.35">
      <c r="A39" t="s">
        <v>0</v>
      </c>
      <c r="B39" t="s">
        <v>98</v>
      </c>
      <c r="C39" t="s">
        <v>109</v>
      </c>
      <c r="D39" s="1">
        <v>99.220960570000003</v>
      </c>
      <c r="E39" s="1">
        <v>12.87775018</v>
      </c>
    </row>
    <row r="40" spans="1:5" x14ac:dyDescent="0.35">
      <c r="A40" t="s">
        <v>0</v>
      </c>
      <c r="B40" t="s">
        <v>96</v>
      </c>
      <c r="C40" t="s">
        <v>110</v>
      </c>
      <c r="D40" s="1">
        <v>101.7379</v>
      </c>
      <c r="E40" s="1">
        <v>11.493639999999999</v>
      </c>
    </row>
    <row r="41" spans="1:5" x14ac:dyDescent="0.35">
      <c r="A41" t="s">
        <v>0</v>
      </c>
      <c r="B41" t="s">
        <v>98</v>
      </c>
      <c r="C41" t="s">
        <v>111</v>
      </c>
      <c r="D41" s="1">
        <v>85.853049999999996</v>
      </c>
      <c r="E41" s="1">
        <v>12.47634</v>
      </c>
    </row>
    <row r="42" spans="1:5" x14ac:dyDescent="0.35">
      <c r="A42" t="s">
        <v>0</v>
      </c>
      <c r="B42" t="s">
        <v>99</v>
      </c>
      <c r="C42" t="s">
        <v>110</v>
      </c>
      <c r="D42" s="1">
        <v>73.476420000000005</v>
      </c>
      <c r="E42" s="1">
        <v>8.8197360000000007</v>
      </c>
    </row>
    <row r="43" spans="1:5" x14ac:dyDescent="0.35">
      <c r="A43" t="s">
        <v>0</v>
      </c>
      <c r="B43" t="s">
        <v>100</v>
      </c>
      <c r="C43" t="s">
        <v>110</v>
      </c>
      <c r="D43" s="1">
        <v>62.928870000000003</v>
      </c>
      <c r="E43" s="1">
        <v>8.4948149999999991</v>
      </c>
    </row>
    <row r="44" spans="1:5" x14ac:dyDescent="0.35">
      <c r="A44" t="s">
        <v>1</v>
      </c>
      <c r="B44" t="s">
        <v>96</v>
      </c>
      <c r="C44" t="s">
        <v>112</v>
      </c>
      <c r="D44" s="1">
        <v>89.842224366485183</v>
      </c>
      <c r="E44" s="1">
        <v>12.704854601644529</v>
      </c>
    </row>
    <row r="45" spans="1:5" x14ac:dyDescent="0.35">
      <c r="A45" t="s">
        <v>1</v>
      </c>
      <c r="B45" t="s">
        <v>98</v>
      </c>
      <c r="C45" t="s">
        <v>112</v>
      </c>
      <c r="D45" s="1">
        <v>98.779780366209508</v>
      </c>
      <c r="E45" s="1">
        <v>14.684570352023988</v>
      </c>
    </row>
    <row r="46" spans="1:5" x14ac:dyDescent="0.35">
      <c r="A46" t="s">
        <v>1</v>
      </c>
      <c r="B46" t="s">
        <v>99</v>
      </c>
      <c r="C46" t="s">
        <v>112</v>
      </c>
      <c r="D46" s="1">
        <v>96.061927079743612</v>
      </c>
      <c r="E46" s="1">
        <v>16.737962878783929</v>
      </c>
    </row>
    <row r="47" spans="1:5" x14ac:dyDescent="0.35">
      <c r="A47" t="s">
        <v>1</v>
      </c>
      <c r="B47" t="s">
        <v>100</v>
      </c>
      <c r="C47" t="s">
        <v>112</v>
      </c>
      <c r="D47" s="1">
        <v>95.931261056355851</v>
      </c>
      <c r="E47" s="1">
        <v>12.974481751135997</v>
      </c>
    </row>
    <row r="48" spans="1:5" x14ac:dyDescent="0.35">
      <c r="A48" t="s">
        <v>1</v>
      </c>
      <c r="B48" t="s">
        <v>96</v>
      </c>
      <c r="C48" t="s">
        <v>107</v>
      </c>
      <c r="D48" s="1">
        <v>76.836599505287921</v>
      </c>
      <c r="E48" s="1">
        <v>9.9352762721896823</v>
      </c>
    </row>
    <row r="49" spans="1:5" x14ac:dyDescent="0.35">
      <c r="A49" t="s">
        <v>1</v>
      </c>
      <c r="B49" t="s">
        <v>98</v>
      </c>
      <c r="C49" t="s">
        <v>107</v>
      </c>
      <c r="D49" s="1">
        <v>88.378764904542038</v>
      </c>
      <c r="E49" s="1">
        <v>11.066671721199148</v>
      </c>
    </row>
    <row r="50" spans="1:5" x14ac:dyDescent="0.35">
      <c r="A50" t="s">
        <v>1</v>
      </c>
      <c r="B50" t="s">
        <v>99</v>
      </c>
      <c r="C50" t="s">
        <v>107</v>
      </c>
      <c r="D50" s="1">
        <v>90.756886530199665</v>
      </c>
      <c r="E50" s="1">
        <v>12.456748593785536</v>
      </c>
    </row>
    <row r="51" spans="1:5" x14ac:dyDescent="0.35">
      <c r="A51" t="s">
        <v>1</v>
      </c>
      <c r="B51" t="s">
        <v>100</v>
      </c>
      <c r="C51" t="s">
        <v>107</v>
      </c>
      <c r="D51" s="1">
        <v>92.037413559399937</v>
      </c>
      <c r="E51" s="1">
        <v>11.373067929003495</v>
      </c>
    </row>
    <row r="52" spans="1:5" x14ac:dyDescent="0.35">
      <c r="A52" t="s">
        <v>1</v>
      </c>
      <c r="B52" t="s">
        <v>96</v>
      </c>
      <c r="C52" t="s">
        <v>104</v>
      </c>
      <c r="D52" s="1">
        <v>85.444126074498598</v>
      </c>
      <c r="E52" s="1">
        <v>2.9184085569217206</v>
      </c>
    </row>
    <row r="53" spans="1:5" x14ac:dyDescent="0.35">
      <c r="A53" t="s">
        <v>1</v>
      </c>
      <c r="B53" t="s">
        <v>98</v>
      </c>
      <c r="C53" t="s">
        <v>104</v>
      </c>
      <c r="D53" s="1">
        <v>86.341929321872016</v>
      </c>
      <c r="E53" s="1">
        <v>12.909623416442667</v>
      </c>
    </row>
    <row r="54" spans="1:5" x14ac:dyDescent="0.35">
      <c r="A54" t="s">
        <v>1</v>
      </c>
      <c r="B54" t="s">
        <v>99</v>
      </c>
      <c r="C54" t="s">
        <v>104</v>
      </c>
      <c r="D54" s="1">
        <v>83.906399235912133</v>
      </c>
      <c r="E54" s="1">
        <v>3.0042644105633989</v>
      </c>
    </row>
    <row r="55" spans="1:5" x14ac:dyDescent="0.35">
      <c r="A55" t="s">
        <v>1</v>
      </c>
      <c r="B55" t="s">
        <v>100</v>
      </c>
      <c r="C55" t="s">
        <v>113</v>
      </c>
      <c r="D55" s="1">
        <v>76.456542502387776</v>
      </c>
      <c r="E55" s="1">
        <v>3.5736076092289872</v>
      </c>
    </row>
    <row r="56" spans="1:5" x14ac:dyDescent="0.35">
      <c r="A56" t="s">
        <v>1</v>
      </c>
      <c r="B56" t="s">
        <v>96</v>
      </c>
      <c r="C56" t="s">
        <v>114</v>
      </c>
      <c r="D56" s="1">
        <v>97.039159503342901</v>
      </c>
      <c r="E56" s="1">
        <v>6.6499665517711062</v>
      </c>
    </row>
    <row r="57" spans="1:5" x14ac:dyDescent="0.35">
      <c r="A57" t="s">
        <v>1</v>
      </c>
      <c r="B57" t="s">
        <v>98</v>
      </c>
      <c r="C57" t="s">
        <v>114</v>
      </c>
      <c r="D57" s="1">
        <v>90.448901623686737</v>
      </c>
      <c r="E57" s="1">
        <v>4.2888823669454688</v>
      </c>
    </row>
    <row r="58" spans="1:5" x14ac:dyDescent="0.35">
      <c r="A58" t="s">
        <v>1</v>
      </c>
      <c r="B58" t="s">
        <v>99</v>
      </c>
      <c r="C58" t="s">
        <v>114</v>
      </c>
      <c r="D58" s="1">
        <v>90.878701050620819</v>
      </c>
      <c r="E58" s="1">
        <v>3.7130882008640511</v>
      </c>
    </row>
    <row r="59" spans="1:5" x14ac:dyDescent="0.35">
      <c r="A59" t="s">
        <v>1</v>
      </c>
      <c r="B59" t="s">
        <v>100</v>
      </c>
      <c r="C59" t="s">
        <v>114</v>
      </c>
      <c r="D59" s="1">
        <v>80.993314231136566</v>
      </c>
      <c r="E59" s="1">
        <v>2.8609013137967758</v>
      </c>
    </row>
    <row r="60" spans="1:5" x14ac:dyDescent="0.35">
      <c r="A60" t="s">
        <v>1</v>
      </c>
      <c r="B60" t="s">
        <v>96</v>
      </c>
      <c r="C60" t="s">
        <v>97</v>
      </c>
      <c r="D60" s="1">
        <v>95.375150709493923</v>
      </c>
      <c r="E60" s="1">
        <v>8.4908181688470989</v>
      </c>
    </row>
    <row r="61" spans="1:5" x14ac:dyDescent="0.35">
      <c r="A61" t="s">
        <v>1</v>
      </c>
      <c r="B61" t="s">
        <v>98</v>
      </c>
      <c r="C61" t="s">
        <v>97</v>
      </c>
      <c r="D61" s="1">
        <v>96.559186323306662</v>
      </c>
      <c r="E61" s="1">
        <v>4.230425687608081</v>
      </c>
    </row>
    <row r="62" spans="1:5" x14ac:dyDescent="0.35">
      <c r="A62" t="s">
        <v>1</v>
      </c>
      <c r="B62" t="s">
        <v>99</v>
      </c>
      <c r="C62" t="s">
        <v>97</v>
      </c>
      <c r="D62" s="1">
        <v>101.41960614585589</v>
      </c>
      <c r="E62" s="1">
        <v>4.515601091384351</v>
      </c>
    </row>
    <row r="63" spans="1:5" x14ac:dyDescent="0.35">
      <c r="A63" t="s">
        <v>1</v>
      </c>
      <c r="B63" t="s">
        <v>100</v>
      </c>
      <c r="C63" t="s">
        <v>97</v>
      </c>
      <c r="D63" s="1">
        <v>89.118001669397501</v>
      </c>
      <c r="E63" s="1">
        <v>5.8705521814905754</v>
      </c>
    </row>
    <row r="64" spans="1:5" x14ac:dyDescent="0.35">
      <c r="A64" t="s">
        <v>1</v>
      </c>
      <c r="B64" t="s">
        <v>96</v>
      </c>
      <c r="C64" t="s">
        <v>101</v>
      </c>
      <c r="D64" s="1">
        <v>96.710668686431518</v>
      </c>
      <c r="E64" s="1">
        <v>5.7971253910234228</v>
      </c>
    </row>
    <row r="65" spans="1:5" x14ac:dyDescent="0.35">
      <c r="A65" t="s">
        <v>1</v>
      </c>
      <c r="B65" t="s">
        <v>98</v>
      </c>
      <c r="C65" t="s">
        <v>101</v>
      </c>
      <c r="D65" s="1">
        <v>93.421337372863007</v>
      </c>
      <c r="E65" s="1">
        <v>5.1224095964551672</v>
      </c>
    </row>
    <row r="66" spans="1:5" x14ac:dyDescent="0.35">
      <c r="A66" t="s">
        <v>1</v>
      </c>
      <c r="B66" t="s">
        <v>99</v>
      </c>
      <c r="C66" t="s">
        <v>101</v>
      </c>
      <c r="D66" s="1">
        <v>91.192382601168603</v>
      </c>
      <c r="E66" s="1">
        <v>3.9216395676920919</v>
      </c>
    </row>
    <row r="67" spans="1:5" x14ac:dyDescent="0.35">
      <c r="A67" t="s">
        <v>1</v>
      </c>
      <c r="B67" t="s">
        <v>100</v>
      </c>
      <c r="C67" t="s">
        <v>101</v>
      </c>
      <c r="D67" s="1">
        <v>91.581908677775388</v>
      </c>
      <c r="E67" s="1">
        <v>3.0777083921890132</v>
      </c>
    </row>
    <row r="68" spans="1:5" x14ac:dyDescent="0.35">
      <c r="A68" t="s">
        <v>1</v>
      </c>
      <c r="B68" t="s">
        <v>96</v>
      </c>
      <c r="C68" t="s">
        <v>102</v>
      </c>
      <c r="D68" s="1">
        <v>88.657717265205719</v>
      </c>
      <c r="E68" s="1">
        <v>14.484819923727503</v>
      </c>
    </row>
    <row r="69" spans="1:5" x14ac:dyDescent="0.35">
      <c r="A69" t="s">
        <v>1</v>
      </c>
      <c r="B69" t="s">
        <v>98</v>
      </c>
      <c r="C69" t="s">
        <v>102</v>
      </c>
      <c r="D69" s="1">
        <v>92.186484109075622</v>
      </c>
      <c r="E69" s="1">
        <v>15.154760843228786</v>
      </c>
    </row>
    <row r="70" spans="1:5" x14ac:dyDescent="0.35">
      <c r="A70" t="s">
        <v>1</v>
      </c>
      <c r="B70" t="s">
        <v>99</v>
      </c>
      <c r="C70" t="s">
        <v>102</v>
      </c>
      <c r="D70" s="1">
        <v>102.40945423949211</v>
      </c>
      <c r="E70" s="1">
        <v>18.421545407080618</v>
      </c>
    </row>
    <row r="71" spans="1:5" x14ac:dyDescent="0.35">
      <c r="A71" t="s">
        <v>1</v>
      </c>
      <c r="B71" t="s">
        <v>100</v>
      </c>
      <c r="C71" t="s">
        <v>102</v>
      </c>
      <c r="D71" s="1">
        <v>98.33632921558879</v>
      </c>
      <c r="E71" s="1">
        <v>15.124750672224867</v>
      </c>
    </row>
    <row r="72" spans="1:5" x14ac:dyDescent="0.35">
      <c r="A72" t="s">
        <v>1</v>
      </c>
      <c r="B72" t="s">
        <v>96</v>
      </c>
      <c r="C72" t="s">
        <v>110</v>
      </c>
      <c r="D72" s="1">
        <v>97.023330651649218</v>
      </c>
      <c r="E72" s="1">
        <v>6.2609618185004114</v>
      </c>
    </row>
    <row r="73" spans="1:5" x14ac:dyDescent="0.35">
      <c r="A73" t="s">
        <v>1</v>
      </c>
      <c r="B73" t="s">
        <v>98</v>
      </c>
      <c r="C73" t="s">
        <v>110</v>
      </c>
      <c r="D73" s="1">
        <v>94.415040013549572</v>
      </c>
      <c r="E73" s="1">
        <v>7.1798493400334573</v>
      </c>
    </row>
    <row r="74" spans="1:5" x14ac:dyDescent="0.35">
      <c r="A74" t="s">
        <v>1</v>
      </c>
      <c r="B74" t="s">
        <v>99</v>
      </c>
      <c r="C74" t="s">
        <v>110</v>
      </c>
      <c r="D74" s="1">
        <v>84.367193123597431</v>
      </c>
      <c r="E74" s="1">
        <v>11.426577811273724</v>
      </c>
    </row>
    <row r="75" spans="1:5" x14ac:dyDescent="0.35">
      <c r="A75" t="s">
        <v>1</v>
      </c>
      <c r="B75" t="s">
        <v>100</v>
      </c>
      <c r="C75" t="s">
        <v>110</v>
      </c>
      <c r="D75" s="1">
        <v>85.929626963627854</v>
      </c>
      <c r="E75" s="1">
        <v>7.7455889957930637</v>
      </c>
    </row>
    <row r="76" spans="1:5" x14ac:dyDescent="0.35">
      <c r="A76" t="s">
        <v>1</v>
      </c>
      <c r="B76" t="s">
        <v>96</v>
      </c>
      <c r="C76" t="s">
        <v>115</v>
      </c>
      <c r="D76" s="1">
        <v>96.011014647951967</v>
      </c>
      <c r="E76" s="1">
        <v>15.694730816769596</v>
      </c>
    </row>
    <row r="77" spans="1:5" x14ac:dyDescent="0.35">
      <c r="A77" t="s">
        <v>1</v>
      </c>
      <c r="B77" t="s">
        <v>98</v>
      </c>
      <c r="C77" t="s">
        <v>115</v>
      </c>
      <c r="D77" s="1">
        <v>95.877156079091293</v>
      </c>
      <c r="E77" s="1">
        <v>15.156175207509252</v>
      </c>
    </row>
    <row r="78" spans="1:5" x14ac:dyDescent="0.35">
      <c r="A78" t="s">
        <v>1</v>
      </c>
      <c r="B78" t="s">
        <v>99</v>
      </c>
      <c r="C78" t="s">
        <v>115</v>
      </c>
      <c r="D78" s="1">
        <v>88.83619535701996</v>
      </c>
      <c r="E78" s="1">
        <v>13.909147965319484</v>
      </c>
    </row>
    <row r="79" spans="1:5" x14ac:dyDescent="0.35">
      <c r="A79" t="s">
        <v>1</v>
      </c>
      <c r="B79" t="s">
        <v>100</v>
      </c>
      <c r="C79" t="s">
        <v>115</v>
      </c>
      <c r="D79" s="1">
        <v>80.483420660113993</v>
      </c>
      <c r="E79" s="1">
        <v>12.528129585798537</v>
      </c>
    </row>
    <row r="80" spans="1:5" x14ac:dyDescent="0.35">
      <c r="A80" t="s">
        <v>1</v>
      </c>
      <c r="B80" t="s">
        <v>96</v>
      </c>
      <c r="C80" t="s">
        <v>108</v>
      </c>
      <c r="D80" s="1">
        <v>102.29619180208707</v>
      </c>
      <c r="E80" s="1">
        <v>5.7709486646149273</v>
      </c>
    </row>
    <row r="81" spans="1:5" x14ac:dyDescent="0.35">
      <c r="A81" t="s">
        <v>1</v>
      </c>
      <c r="B81" t="s">
        <v>98</v>
      </c>
      <c r="C81" t="s">
        <v>116</v>
      </c>
      <c r="D81" s="1">
        <v>96.000016427037266</v>
      </c>
      <c r="E81" s="1">
        <v>6.6483542241710065</v>
      </c>
    </row>
    <row r="82" spans="1:5" x14ac:dyDescent="0.35">
      <c r="A82" t="s">
        <v>1</v>
      </c>
      <c r="B82" t="s">
        <v>96</v>
      </c>
      <c r="C82" t="s">
        <v>109</v>
      </c>
      <c r="D82" s="1">
        <v>99.360293260523648</v>
      </c>
      <c r="E82" s="1">
        <v>5.3782083095018933</v>
      </c>
    </row>
    <row r="83" spans="1:5" x14ac:dyDescent="0.35">
      <c r="A83" t="s">
        <v>1</v>
      </c>
      <c r="B83" t="s">
        <v>98</v>
      </c>
      <c r="C83" t="s">
        <v>109</v>
      </c>
      <c r="D83" s="1">
        <v>97.89217644750066</v>
      </c>
      <c r="E83" s="1">
        <v>7.0173771882013209</v>
      </c>
    </row>
    <row r="84" spans="1:5" x14ac:dyDescent="0.35">
      <c r="A84" t="s">
        <v>45</v>
      </c>
      <c r="B84" t="s">
        <v>96</v>
      </c>
      <c r="C84" t="s">
        <v>113</v>
      </c>
      <c r="D84" s="1">
        <v>100.35221189067343</v>
      </c>
      <c r="E84" s="1">
        <v>16.633479982279496</v>
      </c>
    </row>
    <row r="85" spans="1:5" x14ac:dyDescent="0.35">
      <c r="A85" t="s">
        <v>45</v>
      </c>
      <c r="B85" t="s">
        <v>98</v>
      </c>
      <c r="C85" t="s">
        <v>113</v>
      </c>
      <c r="D85" s="1">
        <v>105.8678500986193</v>
      </c>
      <c r="E85" s="1">
        <v>13.515694079028936</v>
      </c>
    </row>
    <row r="86" spans="1:5" x14ac:dyDescent="0.35">
      <c r="A86" t="s">
        <v>45</v>
      </c>
      <c r="B86" t="s">
        <v>99</v>
      </c>
      <c r="C86" t="s">
        <v>113</v>
      </c>
      <c r="D86" s="1">
        <v>89.270216962524657</v>
      </c>
      <c r="E86" s="1">
        <v>12.786681615361982</v>
      </c>
    </row>
    <row r="87" spans="1:5" x14ac:dyDescent="0.35">
      <c r="A87" t="s">
        <v>45</v>
      </c>
      <c r="B87" t="s">
        <v>100</v>
      </c>
      <c r="C87" t="s">
        <v>113</v>
      </c>
      <c r="D87" s="1">
        <v>88.560157790927008</v>
      </c>
      <c r="E87" s="1">
        <v>21.712750128695351</v>
      </c>
    </row>
    <row r="88" spans="1:5" x14ac:dyDescent="0.35">
      <c r="A88" t="s">
        <v>45</v>
      </c>
      <c r="B88" t="s">
        <v>96</v>
      </c>
      <c r="C88" t="s">
        <v>97</v>
      </c>
      <c r="D88" s="71">
        <v>100.33248255144214</v>
      </c>
      <c r="E88" s="71">
        <v>8.6224865025243993</v>
      </c>
    </row>
    <row r="89" spans="1:5" x14ac:dyDescent="0.35">
      <c r="A89" t="s">
        <v>45</v>
      </c>
      <c r="B89" t="s">
        <v>98</v>
      </c>
      <c r="C89" t="s">
        <v>97</v>
      </c>
      <c r="D89" s="71">
        <v>93.977625834513788</v>
      </c>
      <c r="E89" s="71">
        <v>9.3928160650931982</v>
      </c>
    </row>
    <row r="90" spans="1:5" x14ac:dyDescent="0.35">
      <c r="A90" t="s">
        <v>45</v>
      </c>
      <c r="B90" t="s">
        <v>99</v>
      </c>
      <c r="C90" t="s">
        <v>97</v>
      </c>
      <c r="D90" s="71">
        <v>100.98178724429484</v>
      </c>
      <c r="E90" s="71">
        <v>11.661145235874502</v>
      </c>
    </row>
    <row r="91" spans="1:5" x14ac:dyDescent="0.35">
      <c r="A91" t="s">
        <v>45</v>
      </c>
      <c r="B91" t="s">
        <v>100</v>
      </c>
      <c r="C91" t="s">
        <v>97</v>
      </c>
      <c r="D91" s="71">
        <v>105.55342232662494</v>
      </c>
      <c r="E91" s="71">
        <v>13.256172063341101</v>
      </c>
    </row>
    <row r="92" spans="1:5" x14ac:dyDescent="0.35">
      <c r="A92" t="s">
        <v>45</v>
      </c>
      <c r="B92" t="s">
        <v>96</v>
      </c>
      <c r="C92" t="s">
        <v>101</v>
      </c>
      <c r="D92" s="1">
        <v>103.79764943268657</v>
      </c>
      <c r="E92" s="1">
        <v>10.020140888067042</v>
      </c>
    </row>
    <row r="93" spans="1:5" x14ac:dyDescent="0.35">
      <c r="A93" t="s">
        <v>45</v>
      </c>
      <c r="B93" t="s">
        <v>98</v>
      </c>
      <c r="C93" t="s">
        <v>117</v>
      </c>
      <c r="D93" s="1">
        <v>90.861247261310481</v>
      </c>
      <c r="E93" s="1">
        <v>9.8935397721600307</v>
      </c>
    </row>
    <row r="94" spans="1:5" x14ac:dyDescent="0.35">
      <c r="A94" t="s">
        <v>45</v>
      </c>
      <c r="B94" t="s">
        <v>99</v>
      </c>
      <c r="C94" t="s">
        <v>101</v>
      </c>
      <c r="D94" s="1">
        <v>98.861608655388125</v>
      </c>
      <c r="E94" s="1">
        <v>9.6905476672613897</v>
      </c>
    </row>
    <row r="95" spans="1:5" x14ac:dyDescent="0.35">
      <c r="A95" t="s">
        <v>45</v>
      </c>
      <c r="B95" t="s">
        <v>100</v>
      </c>
      <c r="C95" t="s">
        <v>117</v>
      </c>
      <c r="D95" s="1">
        <v>99.827047119979596</v>
      </c>
      <c r="E95" s="1">
        <v>9.6086453193411838</v>
      </c>
    </row>
    <row r="96" spans="1:5" x14ac:dyDescent="0.35">
      <c r="A96" t="s">
        <v>45</v>
      </c>
      <c r="B96" t="s">
        <v>96</v>
      </c>
      <c r="C96" t="s">
        <v>102</v>
      </c>
      <c r="D96" s="1">
        <v>91.960224267428345</v>
      </c>
      <c r="E96" s="1">
        <v>13.188664772720617</v>
      </c>
    </row>
    <row r="97" spans="1:5" x14ac:dyDescent="0.35">
      <c r="A97" t="s">
        <v>45</v>
      </c>
      <c r="B97" t="s">
        <v>98</v>
      </c>
      <c r="C97" t="s">
        <v>102</v>
      </c>
      <c r="D97" s="1">
        <v>95.620437956204384</v>
      </c>
      <c r="E97" s="1">
        <v>13.82388105756848</v>
      </c>
    </row>
    <row r="98" spans="1:5" x14ac:dyDescent="0.35">
      <c r="A98" t="s">
        <v>45</v>
      </c>
      <c r="B98" t="s">
        <v>99</v>
      </c>
      <c r="C98" t="s">
        <v>102</v>
      </c>
      <c r="D98" s="1">
        <v>106.22421453506823</v>
      </c>
      <c r="E98" s="1">
        <v>17.204714696485343</v>
      </c>
    </row>
    <row r="99" spans="1:5" x14ac:dyDescent="0.35">
      <c r="A99" t="s">
        <v>45</v>
      </c>
      <c r="B99" t="s">
        <v>100</v>
      </c>
      <c r="C99" t="s">
        <v>102</v>
      </c>
      <c r="D99" s="1">
        <v>101.99936528086322</v>
      </c>
      <c r="E99" s="1">
        <v>13.505619111752786</v>
      </c>
    </row>
    <row r="100" spans="1:5" x14ac:dyDescent="0.35">
      <c r="A100" t="s">
        <v>45</v>
      </c>
      <c r="B100" t="s">
        <v>96</v>
      </c>
      <c r="C100" t="s">
        <v>115</v>
      </c>
      <c r="D100" s="1">
        <v>99.587432561091703</v>
      </c>
      <c r="E100" s="1">
        <v>14.292621629718882</v>
      </c>
    </row>
    <row r="101" spans="1:5" x14ac:dyDescent="0.35">
      <c r="A101" t="s">
        <v>45</v>
      </c>
      <c r="B101" t="s">
        <v>98</v>
      </c>
      <c r="C101" t="s">
        <v>115</v>
      </c>
      <c r="D101" s="1">
        <v>99.448587749920662</v>
      </c>
      <c r="E101" s="1">
        <v>13.659153734362025</v>
      </c>
    </row>
    <row r="102" spans="1:5" x14ac:dyDescent="0.35">
      <c r="A102" t="s">
        <v>45</v>
      </c>
      <c r="B102" t="s">
        <v>99</v>
      </c>
      <c r="C102" t="s">
        <v>115</v>
      </c>
      <c r="D102" s="1">
        <v>92.145350682323084</v>
      </c>
      <c r="E102" s="1">
        <v>12.495843441143002</v>
      </c>
    </row>
    <row r="103" spans="1:5" x14ac:dyDescent="0.35">
      <c r="A103" t="s">
        <v>45</v>
      </c>
      <c r="B103" t="s">
        <v>100</v>
      </c>
      <c r="C103" t="s">
        <v>115</v>
      </c>
      <c r="D103" s="1">
        <v>83.481434465249137</v>
      </c>
      <c r="E103" s="1">
        <v>11.233158800925567</v>
      </c>
    </row>
    <row r="104" spans="1:5" x14ac:dyDescent="0.35">
      <c r="A104" t="s">
        <v>45</v>
      </c>
      <c r="B104" t="s">
        <v>96</v>
      </c>
      <c r="C104" t="s">
        <v>112</v>
      </c>
      <c r="D104" s="1">
        <v>94.984814029089961</v>
      </c>
      <c r="E104" s="1">
        <v>11.184763586844245</v>
      </c>
    </row>
    <row r="105" spans="1:5" x14ac:dyDescent="0.35">
      <c r="A105" t="s">
        <v>45</v>
      </c>
      <c r="B105" t="s">
        <v>98</v>
      </c>
      <c r="C105" t="s">
        <v>112</v>
      </c>
      <c r="D105" s="1">
        <v>87.655102944094267</v>
      </c>
      <c r="E105" s="1">
        <v>13.270246057643472</v>
      </c>
    </row>
    <row r="106" spans="1:5" x14ac:dyDescent="0.35">
      <c r="A106" t="s">
        <v>45</v>
      </c>
      <c r="B106" t="s">
        <v>99</v>
      </c>
      <c r="C106" t="s">
        <v>112</v>
      </c>
      <c r="D106" s="1">
        <v>95.133621281726462</v>
      </c>
      <c r="E106" s="1">
        <v>14.978388765914538</v>
      </c>
    </row>
    <row r="107" spans="1:5" x14ac:dyDescent="0.35">
      <c r="A107" t="s">
        <v>45</v>
      </c>
      <c r="B107" t="s">
        <v>100</v>
      </c>
      <c r="C107" t="s">
        <v>112</v>
      </c>
      <c r="D107" s="1">
        <v>75.422383663253001</v>
      </c>
      <c r="E107" s="1">
        <v>16.45995091691362</v>
      </c>
    </row>
    <row r="108" spans="1:5" x14ac:dyDescent="0.35">
      <c r="A108" t="s">
        <v>45</v>
      </c>
      <c r="B108" t="s">
        <v>96</v>
      </c>
      <c r="C108" t="s">
        <v>118</v>
      </c>
      <c r="D108" s="1">
        <v>90.635063567405879</v>
      </c>
      <c r="E108" s="1">
        <v>16.169606446171162</v>
      </c>
    </row>
    <row r="109" spans="1:5" x14ac:dyDescent="0.35">
      <c r="A109" t="s">
        <v>45</v>
      </c>
      <c r="B109" t="s">
        <v>98</v>
      </c>
      <c r="C109" t="s">
        <v>118</v>
      </c>
      <c r="D109" s="1">
        <v>97.709131423513057</v>
      </c>
      <c r="E109" s="1">
        <v>11.305248627204772</v>
      </c>
    </row>
    <row r="110" spans="1:5" x14ac:dyDescent="0.35">
      <c r="A110" t="s">
        <v>45</v>
      </c>
      <c r="B110" t="s">
        <v>99</v>
      </c>
      <c r="C110" t="s">
        <v>118</v>
      </c>
      <c r="D110" s="1">
        <v>103.57366340562568</v>
      </c>
      <c r="E110" s="1">
        <v>13.164480074891909</v>
      </c>
    </row>
    <row r="111" spans="1:5" x14ac:dyDescent="0.35">
      <c r="A111" t="s">
        <v>45</v>
      </c>
      <c r="B111" t="s">
        <v>100</v>
      </c>
      <c r="C111" t="s">
        <v>118</v>
      </c>
      <c r="D111" s="1">
        <v>97.510721753331026</v>
      </c>
      <c r="E111" s="1">
        <v>13.952225088104614</v>
      </c>
    </row>
    <row r="112" spans="1:5" x14ac:dyDescent="0.35">
      <c r="A112" t="s">
        <v>45</v>
      </c>
      <c r="B112" t="s">
        <v>96</v>
      </c>
      <c r="C112" t="s">
        <v>108</v>
      </c>
      <c r="D112" s="1">
        <v>94.244630000000001</v>
      </c>
      <c r="E112" s="1">
        <v>6.6358309999999996</v>
      </c>
    </row>
    <row r="113" spans="1:5" x14ac:dyDescent="0.35">
      <c r="A113" t="s">
        <v>45</v>
      </c>
      <c r="B113" t="s">
        <v>98</v>
      </c>
      <c r="C113" t="s">
        <v>108</v>
      </c>
      <c r="D113" s="1">
        <v>89.89752</v>
      </c>
      <c r="E113" s="1">
        <v>8.6095550000000003</v>
      </c>
    </row>
    <row r="114" spans="1:5" x14ac:dyDescent="0.35">
      <c r="A114" t="s">
        <v>45</v>
      </c>
      <c r="B114" t="s">
        <v>96</v>
      </c>
      <c r="C114" t="s">
        <v>109</v>
      </c>
      <c r="D114" s="1">
        <v>102.0746</v>
      </c>
      <c r="E114" s="1">
        <v>6.0281459999999996</v>
      </c>
    </row>
    <row r="115" spans="1:5" x14ac:dyDescent="0.35">
      <c r="A115" t="s">
        <v>45</v>
      </c>
      <c r="B115" t="s">
        <v>98</v>
      </c>
      <c r="C115" t="s">
        <v>109</v>
      </c>
      <c r="D115" s="1">
        <v>96.368229999999997</v>
      </c>
      <c r="E115" s="1">
        <v>8.6347889999999996</v>
      </c>
    </row>
    <row r="116" spans="1:5" x14ac:dyDescent="0.35">
      <c r="A116" t="s">
        <v>45</v>
      </c>
      <c r="B116" t="s">
        <v>96</v>
      </c>
      <c r="C116" t="s">
        <v>110</v>
      </c>
      <c r="D116" s="1">
        <v>97.777023063385712</v>
      </c>
      <c r="E116" s="1">
        <v>7.8675328972133114</v>
      </c>
    </row>
    <row r="117" spans="1:5" x14ac:dyDescent="0.35">
      <c r="A117" t="s">
        <v>45</v>
      </c>
      <c r="B117" t="s">
        <v>98</v>
      </c>
      <c r="C117" t="s">
        <v>110</v>
      </c>
      <c r="D117" s="1">
        <v>108.30959257585582</v>
      </c>
      <c r="E117" s="1">
        <v>6.1700014798125178</v>
      </c>
    </row>
    <row r="118" spans="1:5" x14ac:dyDescent="0.35">
      <c r="A118" t="s">
        <v>45</v>
      </c>
      <c r="B118" t="s">
        <v>99</v>
      </c>
      <c r="C118" t="s">
        <v>110</v>
      </c>
      <c r="D118" s="1">
        <v>91.892995221285688</v>
      </c>
      <c r="E118" s="1">
        <v>8.7344645665325285</v>
      </c>
    </row>
    <row r="119" spans="1:5" x14ac:dyDescent="0.35">
      <c r="A119" t="s">
        <v>45</v>
      </c>
      <c r="B119" t="s">
        <v>100</v>
      </c>
      <c r="C119" t="s">
        <v>110</v>
      </c>
      <c r="D119" s="1">
        <v>94.179093725235944</v>
      </c>
      <c r="E119" s="1">
        <v>6.0296936190095591</v>
      </c>
    </row>
    <row r="120" spans="1:5" x14ac:dyDescent="0.35">
      <c r="A120" t="s">
        <v>45</v>
      </c>
      <c r="B120" t="s">
        <v>96</v>
      </c>
      <c r="C120" t="s">
        <v>105</v>
      </c>
      <c r="D120" s="1">
        <v>91.148915187376716</v>
      </c>
      <c r="E120" s="1">
        <v>13.477460696098674</v>
      </c>
    </row>
    <row r="121" spans="1:5" x14ac:dyDescent="0.35">
      <c r="A121" t="s">
        <v>45</v>
      </c>
      <c r="B121" t="s">
        <v>98</v>
      </c>
      <c r="C121" t="s">
        <v>105</v>
      </c>
      <c r="D121" s="1">
        <v>86.735700197238671</v>
      </c>
      <c r="E121" s="1">
        <v>21.401546453800734</v>
      </c>
    </row>
    <row r="122" spans="1:5" x14ac:dyDescent="0.35">
      <c r="A122" t="s">
        <v>45</v>
      </c>
      <c r="B122" t="s">
        <v>99</v>
      </c>
      <c r="C122" t="s">
        <v>105</v>
      </c>
      <c r="D122" s="1">
        <v>75.457875457875446</v>
      </c>
      <c r="E122" s="1">
        <v>12.466072610486274</v>
      </c>
    </row>
    <row r="123" spans="1:5" x14ac:dyDescent="0.35">
      <c r="A123" t="s">
        <v>45</v>
      </c>
      <c r="B123" t="s">
        <v>100</v>
      </c>
      <c r="C123" t="s">
        <v>105</v>
      </c>
      <c r="D123" s="1">
        <v>78.279092702169635</v>
      </c>
      <c r="E123" s="1">
        <v>12.9893793893496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AC026-894D-4D1B-B615-DF99C67CC373}">
  <dimension ref="A1:K11"/>
  <sheetViews>
    <sheetView workbookViewId="0">
      <selection activeCell="C22" sqref="C22"/>
    </sheetView>
  </sheetViews>
  <sheetFormatPr defaultRowHeight="14.5" x14ac:dyDescent="0.35"/>
  <cols>
    <col min="1" max="1" width="31.36328125" bestFit="1" customWidth="1"/>
    <col min="3" max="3" width="8.7265625" style="1"/>
    <col min="4" max="4" width="12.6328125" style="1" customWidth="1"/>
    <col min="5" max="5" width="10.54296875" style="1" customWidth="1"/>
    <col min="6" max="6" width="11.7265625" style="1" customWidth="1"/>
    <col min="7" max="7" width="7.90625" style="1" customWidth="1"/>
    <col min="8" max="8" width="11.6328125" style="1" customWidth="1"/>
    <col min="9" max="9" width="13.26953125" style="1" customWidth="1"/>
    <col min="10" max="10" width="7.453125" style="1" customWidth="1"/>
    <col min="11" max="11" width="13" customWidth="1"/>
  </cols>
  <sheetData>
    <row r="1" spans="1:11" ht="12.5" customHeight="1" x14ac:dyDescent="0.35">
      <c r="A1" s="75" t="s">
        <v>87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3" spans="1:11" ht="41.5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</row>
    <row r="4" spans="1:11" x14ac:dyDescent="0.35">
      <c r="A4" s="61" t="s">
        <v>46</v>
      </c>
      <c r="B4" s="62">
        <v>0.62046400000000002</v>
      </c>
      <c r="C4" s="62">
        <v>0.21948500000000001</v>
      </c>
      <c r="D4" s="63"/>
      <c r="E4" s="62">
        <v>0.87995299999999999</v>
      </c>
      <c r="F4" s="62">
        <v>0.778945</v>
      </c>
      <c r="G4" s="62">
        <v>0.34762999999999999</v>
      </c>
      <c r="H4" s="62">
        <v>0.76984699999999995</v>
      </c>
      <c r="I4" s="62">
        <v>0.32192100000000001</v>
      </c>
      <c r="J4" s="62">
        <v>0.54932499999999995</v>
      </c>
      <c r="K4" s="62">
        <v>0.695627</v>
      </c>
    </row>
    <row r="5" spans="1:11" x14ac:dyDescent="0.35">
      <c r="A5" s="61" t="s">
        <v>47</v>
      </c>
      <c r="B5" s="62">
        <v>0.64787499999999998</v>
      </c>
      <c r="C5" s="62">
        <v>0.22445200000000001</v>
      </c>
      <c r="D5" s="62">
        <v>0.87995299999999999</v>
      </c>
      <c r="E5" s="63"/>
      <c r="F5" s="62">
        <v>0.78508</v>
      </c>
      <c r="G5" s="62">
        <v>0.48558099999999998</v>
      </c>
      <c r="H5" s="62">
        <v>0.82371700000000003</v>
      </c>
      <c r="I5" s="62">
        <v>0.24490600000000001</v>
      </c>
      <c r="J5" s="62">
        <v>0.58815200000000001</v>
      </c>
      <c r="K5" s="62">
        <v>0.72773600000000005</v>
      </c>
    </row>
    <row r="6" spans="1:11" x14ac:dyDescent="0.35">
      <c r="A6" s="61" t="s">
        <v>80</v>
      </c>
      <c r="B6" s="62">
        <v>0.58832099999999998</v>
      </c>
      <c r="C6" s="62">
        <v>0.31193199999999999</v>
      </c>
      <c r="D6" s="62">
        <v>0.778945</v>
      </c>
      <c r="E6" s="62">
        <v>0.78508</v>
      </c>
      <c r="F6" s="63"/>
      <c r="G6" s="62">
        <v>-1.6796200000000001E-2</v>
      </c>
      <c r="H6" s="62">
        <v>0.91132500000000005</v>
      </c>
      <c r="I6" s="62">
        <v>0.63051699999999999</v>
      </c>
      <c r="J6" s="62">
        <v>0.40144000000000002</v>
      </c>
      <c r="K6" s="62">
        <v>0.62773800000000002</v>
      </c>
    </row>
    <row r="7" spans="1:11" x14ac:dyDescent="0.35">
      <c r="A7" s="61" t="s">
        <v>49</v>
      </c>
      <c r="B7" s="62">
        <v>0.22917399999999999</v>
      </c>
      <c r="C7" s="62">
        <v>0.33680199999999999</v>
      </c>
      <c r="D7" s="62">
        <v>0.34762999999999999</v>
      </c>
      <c r="E7" s="62">
        <v>0.48558099999999998</v>
      </c>
      <c r="F7" s="62">
        <v>-1.6796200000000001E-2</v>
      </c>
      <c r="G7" s="63"/>
      <c r="H7" s="62">
        <v>-8.6499599999999996E-2</v>
      </c>
      <c r="I7" s="62">
        <v>-0.23699700000000001</v>
      </c>
      <c r="J7" s="62">
        <v>0.62705900000000003</v>
      </c>
      <c r="K7" s="62">
        <v>0.48424099999999998</v>
      </c>
    </row>
    <row r="8" spans="1:11" x14ac:dyDescent="0.35">
      <c r="A8" s="61" t="s">
        <v>50</v>
      </c>
      <c r="B8" s="62">
        <v>0.51470899999999997</v>
      </c>
      <c r="C8" s="62">
        <v>0.35570099999999999</v>
      </c>
      <c r="D8" s="62">
        <v>0.76984699999999995</v>
      </c>
      <c r="E8" s="62">
        <v>0.82371700000000003</v>
      </c>
      <c r="F8" s="62">
        <v>0.91132500000000005</v>
      </c>
      <c r="G8" s="62">
        <v>-8.6499599999999996E-2</v>
      </c>
      <c r="H8" s="63"/>
      <c r="I8" s="62">
        <v>0.43031999999999998</v>
      </c>
      <c r="J8" s="62">
        <v>0.24517600000000001</v>
      </c>
      <c r="K8" s="62">
        <v>0.50907500000000006</v>
      </c>
    </row>
    <row r="9" spans="1:11" x14ac:dyDescent="0.35">
      <c r="A9" s="61" t="s">
        <v>51</v>
      </c>
      <c r="B9" s="62">
        <v>0.27933000000000002</v>
      </c>
      <c r="C9" s="62">
        <v>0.26575199999999999</v>
      </c>
      <c r="D9" s="62">
        <v>0.32192100000000001</v>
      </c>
      <c r="E9" s="62">
        <v>0.24490600000000001</v>
      </c>
      <c r="F9" s="62">
        <v>0.63051699999999999</v>
      </c>
      <c r="G9" s="62">
        <v>-0.23699700000000001</v>
      </c>
      <c r="H9" s="62">
        <v>0.43031999999999998</v>
      </c>
      <c r="I9" s="63"/>
      <c r="J9" s="62">
        <v>0.219059</v>
      </c>
      <c r="K9" s="62">
        <v>0.345584</v>
      </c>
    </row>
    <row r="10" spans="1:11" x14ac:dyDescent="0.35">
      <c r="A10" s="61" t="s">
        <v>52</v>
      </c>
      <c r="B10" s="62">
        <v>0.50809599999999999</v>
      </c>
      <c r="C10" s="62">
        <v>0.24540200000000001</v>
      </c>
      <c r="D10" s="62">
        <v>0.54932499999999995</v>
      </c>
      <c r="E10" s="62">
        <v>0.58815200000000001</v>
      </c>
      <c r="F10" s="62">
        <v>0.40144000000000002</v>
      </c>
      <c r="G10" s="62">
        <v>0.62705900000000003</v>
      </c>
      <c r="H10" s="62">
        <v>0.24517600000000001</v>
      </c>
      <c r="I10" s="62">
        <v>0.219059</v>
      </c>
      <c r="J10" s="63"/>
      <c r="K10" s="62">
        <v>0.92645900000000003</v>
      </c>
    </row>
    <row r="11" spans="1:11" x14ac:dyDescent="0.35">
      <c r="A11" s="61" t="s">
        <v>53</v>
      </c>
      <c r="B11" s="62">
        <v>0.61663699999999999</v>
      </c>
      <c r="C11" s="62">
        <v>0.19029099999999999</v>
      </c>
      <c r="D11" s="62">
        <v>0.695627</v>
      </c>
      <c r="E11" s="62">
        <v>0.72773600000000005</v>
      </c>
      <c r="F11" s="62">
        <v>0.62773800000000002</v>
      </c>
      <c r="G11" s="62">
        <v>0.48424099999999998</v>
      </c>
      <c r="H11" s="62">
        <v>0.50907500000000006</v>
      </c>
      <c r="I11" s="62">
        <v>0.345584</v>
      </c>
      <c r="J11" s="62">
        <v>0.92645900000000003</v>
      </c>
      <c r="K11" s="63"/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D2DB3-307D-4B92-8A20-6D50C51BAFE2}">
  <dimension ref="A1:N23"/>
  <sheetViews>
    <sheetView topLeftCell="A16" workbookViewId="0">
      <selection activeCell="D4" sqref="D4"/>
    </sheetView>
  </sheetViews>
  <sheetFormatPr defaultRowHeight="14.5" x14ac:dyDescent="0.35"/>
  <cols>
    <col min="1" max="1" width="31.453125" customWidth="1"/>
    <col min="4" max="4" width="13.36328125" customWidth="1"/>
    <col min="5" max="5" width="10.90625" customWidth="1"/>
    <col min="6" max="6" width="11.08984375" customWidth="1"/>
    <col min="8" max="8" width="10.453125" customWidth="1"/>
    <col min="9" max="9" width="13.08984375" customWidth="1"/>
    <col min="11" max="11" width="13.08984375" customWidth="1"/>
  </cols>
  <sheetData>
    <row r="1" spans="1:11" ht="16.5" customHeight="1" x14ac:dyDescent="0.35">
      <c r="A1" s="75" t="s">
        <v>122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13.5" customHeight="1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</row>
    <row r="3" spans="1:11" x14ac:dyDescent="0.35">
      <c r="A3" s="15" t="s">
        <v>119</v>
      </c>
    </row>
    <row r="4" spans="1:11" ht="43.5" customHeight="1" x14ac:dyDescent="0.35">
      <c r="A4" s="60" t="s">
        <v>77</v>
      </c>
      <c r="B4" s="60" t="s">
        <v>78</v>
      </c>
      <c r="C4" s="60" t="s">
        <v>79</v>
      </c>
      <c r="D4" s="60" t="s">
        <v>46</v>
      </c>
      <c r="E4" s="60" t="s">
        <v>47</v>
      </c>
      <c r="F4" s="60" t="s">
        <v>80</v>
      </c>
      <c r="G4" s="60" t="s">
        <v>49</v>
      </c>
      <c r="H4" s="60" t="s">
        <v>50</v>
      </c>
      <c r="I4" s="60" t="s">
        <v>51</v>
      </c>
      <c r="J4" s="60" t="s">
        <v>52</v>
      </c>
      <c r="K4" s="60" t="s">
        <v>53</v>
      </c>
    </row>
    <row r="5" spans="1:11" x14ac:dyDescent="0.35">
      <c r="A5" s="61" t="s">
        <v>46</v>
      </c>
      <c r="B5" s="62">
        <v>0.60080299999999998</v>
      </c>
      <c r="C5" s="62">
        <v>0.68671700000000002</v>
      </c>
      <c r="D5" s="63"/>
      <c r="E5" s="62">
        <v>0.76856999999999998</v>
      </c>
      <c r="F5" s="62">
        <v>0.97526500000000005</v>
      </c>
      <c r="G5" s="62">
        <v>-0.93701500000000004</v>
      </c>
      <c r="H5" s="62">
        <v>0.89823600000000003</v>
      </c>
      <c r="I5" s="62">
        <v>0.99554600000000004</v>
      </c>
      <c r="J5" s="62">
        <v>0.69815099999999997</v>
      </c>
      <c r="K5" s="62">
        <v>0.80686899999999995</v>
      </c>
    </row>
    <row r="6" spans="1:11" x14ac:dyDescent="0.35">
      <c r="A6" s="61" t="s">
        <v>47</v>
      </c>
      <c r="B6" s="62">
        <v>0.690272</v>
      </c>
      <c r="C6" s="62">
        <v>0.53572299999999995</v>
      </c>
      <c r="D6" s="62">
        <v>0.76856999999999998</v>
      </c>
      <c r="E6" s="63"/>
      <c r="F6" s="62">
        <v>0.89097099999999996</v>
      </c>
      <c r="G6" s="62">
        <v>-0.49669799999999997</v>
      </c>
      <c r="H6" s="62">
        <v>0.97154300000000005</v>
      </c>
      <c r="I6" s="62">
        <v>0.70483499999999999</v>
      </c>
      <c r="J6" s="62">
        <v>0.99461900000000003</v>
      </c>
      <c r="K6" s="62">
        <v>0.99806399999999995</v>
      </c>
    </row>
    <row r="7" spans="1:11" x14ac:dyDescent="0.35">
      <c r="A7" s="61" t="s">
        <v>80</v>
      </c>
      <c r="B7" s="62">
        <v>0.67278199999999999</v>
      </c>
      <c r="C7" s="62">
        <v>0.66734700000000002</v>
      </c>
      <c r="D7" s="62">
        <v>0.97526500000000005</v>
      </c>
      <c r="E7" s="62">
        <v>0.89097099999999996</v>
      </c>
      <c r="F7" s="63"/>
      <c r="G7" s="62">
        <v>-0.83663299999999996</v>
      </c>
      <c r="H7" s="62">
        <v>0.973167</v>
      </c>
      <c r="I7" s="62">
        <v>0.95008400000000004</v>
      </c>
      <c r="J7" s="62">
        <v>0.83913400000000005</v>
      </c>
      <c r="K7" s="62">
        <v>0.91748399999999997</v>
      </c>
    </row>
    <row r="8" spans="1:11" x14ac:dyDescent="0.35">
      <c r="A8" s="61" t="s">
        <v>49</v>
      </c>
      <c r="B8" s="62">
        <v>-0.69686800000000004</v>
      </c>
      <c r="C8" s="62">
        <v>0.222494</v>
      </c>
      <c r="D8" s="62">
        <v>-0.93701500000000004</v>
      </c>
      <c r="E8" s="62">
        <v>-0.49669799999999997</v>
      </c>
      <c r="F8" s="62">
        <v>-0.83663299999999996</v>
      </c>
      <c r="G8" s="63"/>
      <c r="H8" s="62">
        <v>-0.68814399999999998</v>
      </c>
      <c r="I8" s="62">
        <v>-0.96577000000000002</v>
      </c>
      <c r="J8" s="62">
        <v>-0.40410400000000002</v>
      </c>
      <c r="K8" s="62">
        <v>-0.54971199999999998</v>
      </c>
    </row>
    <row r="9" spans="1:11" x14ac:dyDescent="0.35">
      <c r="A9" s="61" t="s">
        <v>50</v>
      </c>
      <c r="B9" s="62">
        <v>0.70482400000000001</v>
      </c>
      <c r="C9" s="62">
        <v>0.61605100000000002</v>
      </c>
      <c r="D9" s="62">
        <v>0.89823600000000003</v>
      </c>
      <c r="E9" s="62">
        <v>0.97154300000000005</v>
      </c>
      <c r="F9" s="62">
        <v>0.973167</v>
      </c>
      <c r="G9" s="62">
        <v>-0.68814399999999998</v>
      </c>
      <c r="H9" s="63"/>
      <c r="I9" s="62">
        <v>0.85280199999999995</v>
      </c>
      <c r="J9" s="62">
        <v>0.941774</v>
      </c>
      <c r="K9" s="62">
        <v>0.98439200000000004</v>
      </c>
    </row>
    <row r="10" spans="1:11" x14ac:dyDescent="0.35">
      <c r="A10" s="61" t="s">
        <v>51</v>
      </c>
      <c r="B10" s="62">
        <v>0.55894699999999997</v>
      </c>
      <c r="C10" s="62">
        <v>0.68511500000000003</v>
      </c>
      <c r="D10" s="62">
        <v>0.99554600000000004</v>
      </c>
      <c r="E10" s="62">
        <v>0.70483499999999999</v>
      </c>
      <c r="F10" s="62">
        <v>0.95008400000000004</v>
      </c>
      <c r="G10" s="62">
        <v>-0.96577000000000002</v>
      </c>
      <c r="H10" s="62">
        <v>0.85280199999999995</v>
      </c>
      <c r="I10" s="63"/>
      <c r="J10" s="62">
        <v>0.62754799999999999</v>
      </c>
      <c r="K10" s="62">
        <v>0.74758599999999997</v>
      </c>
    </row>
    <row r="11" spans="1:11" x14ac:dyDescent="0.35">
      <c r="A11" s="61" t="s">
        <v>52</v>
      </c>
      <c r="B11" s="62">
        <v>0.66905300000000001</v>
      </c>
      <c r="C11" s="62">
        <v>0.49398799999999998</v>
      </c>
      <c r="D11" s="62">
        <v>0.69815099999999997</v>
      </c>
      <c r="E11" s="62">
        <v>0.99461900000000003</v>
      </c>
      <c r="F11" s="62">
        <v>0.83913400000000005</v>
      </c>
      <c r="G11" s="62">
        <v>-0.40410400000000002</v>
      </c>
      <c r="H11" s="62">
        <v>0.941774</v>
      </c>
      <c r="I11" s="62">
        <v>0.62754799999999999</v>
      </c>
      <c r="J11" s="63"/>
      <c r="K11" s="62">
        <v>0.98624999999999996</v>
      </c>
    </row>
    <row r="12" spans="1:11" x14ac:dyDescent="0.35">
      <c r="A12" s="61" t="s">
        <v>53</v>
      </c>
      <c r="B12" s="62">
        <v>0.69870500000000002</v>
      </c>
      <c r="C12" s="62">
        <v>0.55893000000000004</v>
      </c>
      <c r="D12" s="62">
        <v>0.80686899999999995</v>
      </c>
      <c r="E12" s="62">
        <v>0.99806399999999995</v>
      </c>
      <c r="F12" s="62">
        <v>0.91748399999999997</v>
      </c>
      <c r="G12" s="64">
        <v>-0.54971199999999998</v>
      </c>
      <c r="H12" s="62">
        <v>0.98439200000000004</v>
      </c>
      <c r="I12" s="62">
        <v>0.74758599999999997</v>
      </c>
      <c r="J12" s="62">
        <v>0.98624999999999996</v>
      </c>
      <c r="K12" s="63"/>
    </row>
    <row r="14" spans="1:11" x14ac:dyDescent="0.35">
      <c r="A14" s="72" t="s">
        <v>120</v>
      </c>
    </row>
    <row r="15" spans="1:11" ht="43.5" x14ac:dyDescent="0.35">
      <c r="A15" s="60" t="s">
        <v>77</v>
      </c>
      <c r="B15" s="60" t="s">
        <v>78</v>
      </c>
      <c r="C15" s="60" t="s">
        <v>79</v>
      </c>
      <c r="D15" s="60" t="s">
        <v>46</v>
      </c>
      <c r="E15" s="60" t="s">
        <v>47</v>
      </c>
      <c r="F15" s="60" t="s">
        <v>80</v>
      </c>
      <c r="G15" s="60" t="s">
        <v>49</v>
      </c>
      <c r="H15" s="60" t="s">
        <v>50</v>
      </c>
      <c r="I15" s="60" t="s">
        <v>51</v>
      </c>
      <c r="J15" s="60" t="s">
        <v>52</v>
      </c>
      <c r="K15" s="60" t="s">
        <v>53</v>
      </c>
    </row>
    <row r="16" spans="1:11" x14ac:dyDescent="0.35">
      <c r="A16" s="61" t="s">
        <v>46</v>
      </c>
      <c r="B16" s="62"/>
      <c r="C16" s="62"/>
      <c r="D16" s="63"/>
      <c r="E16" s="62">
        <v>0.84510799999999997</v>
      </c>
      <c r="F16" s="62">
        <v>0.67885799999999996</v>
      </c>
      <c r="G16" s="62">
        <v>0.152369</v>
      </c>
      <c r="H16" s="62">
        <v>0.71018400000000004</v>
      </c>
      <c r="I16" s="62">
        <v>0.50126199999999999</v>
      </c>
      <c r="J16" s="62">
        <v>0.53171800000000002</v>
      </c>
      <c r="K16" s="62">
        <v>0.65570099999999998</v>
      </c>
    </row>
    <row r="17" spans="1:14" x14ac:dyDescent="0.35">
      <c r="A17" s="61" t="s">
        <v>47</v>
      </c>
      <c r="B17" s="62"/>
      <c r="C17" s="62"/>
      <c r="D17" s="62">
        <v>0.84510799999999997</v>
      </c>
      <c r="E17" s="63"/>
      <c r="F17" s="62">
        <v>0.63215200000000005</v>
      </c>
      <c r="G17" s="62">
        <v>0.40437200000000001</v>
      </c>
      <c r="H17" s="62">
        <v>0.67418800000000001</v>
      </c>
      <c r="I17" s="62">
        <v>0.40179700000000002</v>
      </c>
      <c r="J17" s="62">
        <v>0.706063</v>
      </c>
      <c r="K17" s="62">
        <v>0.75707500000000005</v>
      </c>
    </row>
    <row r="18" spans="1:14" x14ac:dyDescent="0.35">
      <c r="A18" s="61" t="s">
        <v>80</v>
      </c>
      <c r="B18" s="62"/>
      <c r="C18" s="62"/>
      <c r="D18" s="62">
        <v>0.67885799999999996</v>
      </c>
      <c r="E18" s="62">
        <v>0.63215200000000005</v>
      </c>
      <c r="F18" s="63"/>
      <c r="G18" s="62">
        <v>-0.43034899999999998</v>
      </c>
      <c r="H18" s="62">
        <v>0.98057399999999995</v>
      </c>
      <c r="I18" s="62">
        <v>0.93894599999999995</v>
      </c>
      <c r="J18" s="62">
        <v>0.14224000000000001</v>
      </c>
      <c r="K18" s="62">
        <v>0.41609800000000002</v>
      </c>
    </row>
    <row r="19" spans="1:14" x14ac:dyDescent="0.35">
      <c r="A19" s="61" t="s">
        <v>49</v>
      </c>
      <c r="B19" s="62"/>
      <c r="C19" s="62"/>
      <c r="D19" s="62">
        <v>0.152369</v>
      </c>
      <c r="E19" s="62">
        <v>0.40437200000000001</v>
      </c>
      <c r="F19" s="62">
        <v>-0.43034899999999998</v>
      </c>
      <c r="G19" s="63"/>
      <c r="H19" s="62">
        <v>-0.40153800000000001</v>
      </c>
      <c r="I19" s="62">
        <v>-0.62132799999999999</v>
      </c>
      <c r="J19" s="62">
        <v>0.67777699999999996</v>
      </c>
      <c r="K19" s="62">
        <v>0.41465200000000002</v>
      </c>
    </row>
    <row r="20" spans="1:14" x14ac:dyDescent="0.35">
      <c r="A20" s="61" t="s">
        <v>50</v>
      </c>
      <c r="B20" s="62"/>
      <c r="C20" s="62"/>
      <c r="D20" s="62">
        <v>0.71018400000000004</v>
      </c>
      <c r="E20" s="62">
        <v>0.67418800000000001</v>
      </c>
      <c r="F20" s="62">
        <v>0.98057399999999995</v>
      </c>
      <c r="G20" s="62">
        <v>-0.40153800000000001</v>
      </c>
      <c r="H20" s="63"/>
      <c r="I20" s="62">
        <v>0.90351599999999999</v>
      </c>
      <c r="J20" s="62">
        <v>0.16081200000000001</v>
      </c>
      <c r="K20" s="62">
        <v>0.42539399999999999</v>
      </c>
    </row>
    <row r="21" spans="1:14" x14ac:dyDescent="0.35">
      <c r="A21" s="61" t="s">
        <v>51</v>
      </c>
      <c r="B21" s="62"/>
      <c r="C21" s="62"/>
      <c r="D21" s="62">
        <v>0.50126199999999999</v>
      </c>
      <c r="E21" s="62">
        <v>0.40179700000000002</v>
      </c>
      <c r="F21" s="62">
        <v>0.93894599999999995</v>
      </c>
      <c r="G21" s="62">
        <v>-0.62132799999999999</v>
      </c>
      <c r="H21" s="62">
        <v>0.90351599999999999</v>
      </c>
      <c r="I21" s="63"/>
      <c r="J21" s="62">
        <v>-5.4616999999999999E-2</v>
      </c>
      <c r="K21" s="62">
        <v>0.23775099999999999</v>
      </c>
    </row>
    <row r="22" spans="1:14" x14ac:dyDescent="0.35">
      <c r="A22" s="61" t="s">
        <v>52</v>
      </c>
      <c r="B22" s="62"/>
      <c r="C22" s="62"/>
      <c r="D22" s="62">
        <v>0.53171800000000002</v>
      </c>
      <c r="E22" s="62">
        <v>0.706063</v>
      </c>
      <c r="F22" s="62">
        <v>0.14224000000000001</v>
      </c>
      <c r="G22" s="62">
        <v>0.67777699999999996</v>
      </c>
      <c r="H22" s="62">
        <v>0.16081200000000001</v>
      </c>
      <c r="I22" s="62">
        <v>-5.4616999999999999E-2</v>
      </c>
      <c r="J22" s="63"/>
      <c r="K22" s="62">
        <v>0.92335299999999998</v>
      </c>
      <c r="N22" s="73"/>
    </row>
    <row r="23" spans="1:14" x14ac:dyDescent="0.35">
      <c r="A23" s="61" t="s">
        <v>53</v>
      </c>
      <c r="B23" s="62"/>
      <c r="C23" s="62"/>
      <c r="D23" s="62">
        <v>0.65570099999999998</v>
      </c>
      <c r="E23" s="62">
        <v>0.75707500000000005</v>
      </c>
      <c r="F23" s="62">
        <v>0.41609800000000002</v>
      </c>
      <c r="G23" s="62">
        <v>0.41465200000000002</v>
      </c>
      <c r="H23" s="62">
        <v>0.42539399999999999</v>
      </c>
      <c r="I23" s="62">
        <v>0.23775099999999999</v>
      </c>
      <c r="J23" s="62">
        <v>0.92335299999999998</v>
      </c>
      <c r="K23" s="63"/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A07AA-C0B8-4646-AA58-DD82A8C8F70B}">
  <dimension ref="A1:K23"/>
  <sheetViews>
    <sheetView tabSelected="1" topLeftCell="A13" workbookViewId="0">
      <selection activeCell="C27" sqref="C27"/>
    </sheetView>
  </sheetViews>
  <sheetFormatPr defaultRowHeight="14.5" x14ac:dyDescent="0.35"/>
  <cols>
    <col min="1" max="1" width="30.6328125" customWidth="1"/>
    <col min="4" max="4" width="12.90625" customWidth="1"/>
    <col min="5" max="5" width="12.54296875" customWidth="1"/>
    <col min="6" max="6" width="10.54296875" customWidth="1"/>
    <col min="8" max="9" width="10.54296875" customWidth="1"/>
  </cols>
  <sheetData>
    <row r="1" spans="1:11" x14ac:dyDescent="0.35">
      <c r="A1" s="15" t="s">
        <v>123</v>
      </c>
    </row>
    <row r="2" spans="1:11" x14ac:dyDescent="0.35">
      <c r="A2" s="15"/>
    </row>
    <row r="3" spans="1:11" x14ac:dyDescent="0.35">
      <c r="A3" s="15" t="s">
        <v>121</v>
      </c>
    </row>
    <row r="4" spans="1:11" ht="72.5" x14ac:dyDescent="0.35">
      <c r="A4" s="61" t="s">
        <v>77</v>
      </c>
      <c r="B4" s="61" t="s">
        <v>78</v>
      </c>
      <c r="C4" s="61" t="s">
        <v>79</v>
      </c>
      <c r="D4" s="60" t="s">
        <v>46</v>
      </c>
      <c r="E4" s="60" t="s">
        <v>47</v>
      </c>
      <c r="F4" s="60" t="s">
        <v>80</v>
      </c>
      <c r="G4" s="60" t="s">
        <v>49</v>
      </c>
      <c r="H4" s="60" t="s">
        <v>50</v>
      </c>
      <c r="I4" s="60" t="s">
        <v>51</v>
      </c>
      <c r="J4" s="60" t="s">
        <v>52</v>
      </c>
      <c r="K4" s="60" t="s">
        <v>53</v>
      </c>
    </row>
    <row r="5" spans="1:11" x14ac:dyDescent="0.35">
      <c r="A5" s="61" t="s">
        <v>46</v>
      </c>
      <c r="B5" s="62">
        <v>0.59960199999999997</v>
      </c>
      <c r="C5" s="62">
        <v>0.30519000000000002</v>
      </c>
      <c r="D5" s="63"/>
      <c r="E5" s="62">
        <v>0.91414899999999999</v>
      </c>
      <c r="F5" s="62">
        <v>0.84851900000000002</v>
      </c>
      <c r="G5" s="62">
        <v>0.48256599999999999</v>
      </c>
      <c r="H5" s="62">
        <v>0.84080600000000005</v>
      </c>
      <c r="I5" s="62">
        <v>0.122589</v>
      </c>
      <c r="J5" s="62">
        <v>0.29891299999999998</v>
      </c>
      <c r="K5" s="62">
        <v>0.68967299999999998</v>
      </c>
    </row>
    <row r="6" spans="1:11" x14ac:dyDescent="0.35">
      <c r="A6" s="61" t="s">
        <v>47</v>
      </c>
      <c r="B6" s="62">
        <v>0.61805100000000002</v>
      </c>
      <c r="C6" s="62">
        <v>0.325735</v>
      </c>
      <c r="D6" s="62">
        <v>0.91414899999999999</v>
      </c>
      <c r="E6" s="63"/>
      <c r="F6" s="62">
        <v>0.87604599999999999</v>
      </c>
      <c r="G6" s="62">
        <v>0.51434899999999995</v>
      </c>
      <c r="H6" s="62">
        <v>0.92539400000000005</v>
      </c>
      <c r="I6" s="62">
        <v>0.145344</v>
      </c>
      <c r="J6" s="62">
        <v>0.237735</v>
      </c>
      <c r="K6" s="62">
        <v>0.71333999999999997</v>
      </c>
    </row>
    <row r="7" spans="1:11" x14ac:dyDescent="0.35">
      <c r="A7" s="61" t="s">
        <v>80</v>
      </c>
      <c r="B7" s="62">
        <v>0.59157999999999999</v>
      </c>
      <c r="C7" s="62">
        <v>0.32432899999999998</v>
      </c>
      <c r="D7" s="62">
        <v>0.84851900000000002</v>
      </c>
      <c r="E7" s="62">
        <v>0.87604599999999999</v>
      </c>
      <c r="F7" s="63"/>
      <c r="G7" s="62">
        <v>0.18662799999999999</v>
      </c>
      <c r="H7" s="62">
        <v>0.93012899999999998</v>
      </c>
      <c r="I7" s="62">
        <v>0.47068399999999999</v>
      </c>
      <c r="J7" s="62">
        <v>0.16126499999999999</v>
      </c>
      <c r="K7" s="62">
        <v>0.66778899999999997</v>
      </c>
    </row>
    <row r="8" spans="1:11" x14ac:dyDescent="0.35">
      <c r="A8" s="61" t="s">
        <v>49</v>
      </c>
      <c r="B8" s="62">
        <v>0.36655799999999999</v>
      </c>
      <c r="C8" s="62">
        <v>0.35226400000000002</v>
      </c>
      <c r="D8" s="62">
        <v>0.48256599999999999</v>
      </c>
      <c r="E8" s="62">
        <v>0.51434899999999995</v>
      </c>
      <c r="F8" s="62">
        <v>0.18662799999999999</v>
      </c>
      <c r="G8" s="63"/>
      <c r="H8" s="62">
        <v>0.153141</v>
      </c>
      <c r="I8" s="62">
        <v>-0.234098</v>
      </c>
      <c r="J8" s="62">
        <v>0.77598999999999996</v>
      </c>
      <c r="K8" s="62">
        <v>0.68733100000000003</v>
      </c>
    </row>
    <row r="9" spans="1:11" x14ac:dyDescent="0.35">
      <c r="A9" s="61" t="s">
        <v>50</v>
      </c>
      <c r="B9" s="62">
        <v>0.515401</v>
      </c>
      <c r="C9" s="62">
        <v>0.39932099999999998</v>
      </c>
      <c r="D9" s="62">
        <v>0.84080600000000005</v>
      </c>
      <c r="E9" s="62">
        <v>0.92539400000000005</v>
      </c>
      <c r="F9" s="62">
        <v>0.93012899999999998</v>
      </c>
      <c r="G9" s="62">
        <v>0.153141</v>
      </c>
      <c r="H9" s="63"/>
      <c r="I9" s="62">
        <v>0.29162500000000002</v>
      </c>
      <c r="J9" s="62">
        <v>-5.8497800000000003E-2</v>
      </c>
      <c r="K9" s="62">
        <v>0.52521300000000004</v>
      </c>
    </row>
    <row r="10" spans="1:11" x14ac:dyDescent="0.35">
      <c r="A10" s="61" t="s">
        <v>51</v>
      </c>
      <c r="B10" s="62">
        <v>0.192971</v>
      </c>
      <c r="C10" s="62">
        <v>0.22522300000000001</v>
      </c>
      <c r="D10" s="62">
        <v>0.122589</v>
      </c>
      <c r="E10" s="62">
        <v>0.145344</v>
      </c>
      <c r="F10" s="62">
        <v>0.47068399999999999</v>
      </c>
      <c r="G10" s="62">
        <v>-0.234098</v>
      </c>
      <c r="H10" s="62">
        <v>0.29162500000000002</v>
      </c>
      <c r="I10" s="63"/>
      <c r="J10" s="62">
        <v>0.19470100000000001</v>
      </c>
      <c r="K10" s="62">
        <v>0.35994999999999999</v>
      </c>
    </row>
    <row r="11" spans="1:11" x14ac:dyDescent="0.35">
      <c r="A11" s="61" t="s">
        <v>52</v>
      </c>
      <c r="B11" s="62">
        <v>0.34103899999999998</v>
      </c>
      <c r="C11" s="62">
        <v>0.31759500000000002</v>
      </c>
      <c r="D11" s="62">
        <v>0.29891299999999998</v>
      </c>
      <c r="E11" s="62">
        <v>0.237735</v>
      </c>
      <c r="F11" s="62">
        <v>0.16126499999999999</v>
      </c>
      <c r="G11" s="62">
        <v>0.77598999999999996</v>
      </c>
      <c r="H11" s="62">
        <v>-5.8497800000000003E-2</v>
      </c>
      <c r="I11" s="62">
        <v>0.19470100000000001</v>
      </c>
      <c r="J11" s="63"/>
      <c r="K11" s="62">
        <v>0.77716600000000002</v>
      </c>
    </row>
    <row r="12" spans="1:11" x14ac:dyDescent="0.35">
      <c r="A12" s="61" t="s">
        <v>53</v>
      </c>
      <c r="B12" s="62">
        <v>0.63149500000000003</v>
      </c>
      <c r="C12" s="62">
        <v>0.141875</v>
      </c>
      <c r="D12" s="62">
        <v>0.68967299999999998</v>
      </c>
      <c r="E12" s="62">
        <v>0.71333999999999997</v>
      </c>
      <c r="F12" s="62">
        <v>0.66778899999999997</v>
      </c>
      <c r="G12" s="62">
        <v>0.68733100000000003</v>
      </c>
      <c r="H12" s="62">
        <v>0.52521300000000004</v>
      </c>
      <c r="I12" s="62">
        <v>0.35994999999999999</v>
      </c>
      <c r="J12" s="62">
        <v>0.77716600000000002</v>
      </c>
      <c r="K12" s="63"/>
    </row>
    <row r="14" spans="1:11" x14ac:dyDescent="0.35">
      <c r="A14" s="72" t="s">
        <v>120</v>
      </c>
    </row>
    <row r="15" spans="1:11" ht="58" x14ac:dyDescent="0.35">
      <c r="A15" s="60" t="s">
        <v>77</v>
      </c>
      <c r="B15" s="60" t="s">
        <v>78</v>
      </c>
      <c r="C15" s="60" t="s">
        <v>79</v>
      </c>
      <c r="D15" s="60" t="s">
        <v>46</v>
      </c>
      <c r="E15" s="60" t="s">
        <v>47</v>
      </c>
      <c r="F15" s="60" t="s">
        <v>80</v>
      </c>
      <c r="G15" s="60" t="s">
        <v>49</v>
      </c>
      <c r="H15" s="60" t="s">
        <v>50</v>
      </c>
      <c r="I15" s="60" t="s">
        <v>51</v>
      </c>
      <c r="J15" s="60" t="s">
        <v>52</v>
      </c>
      <c r="K15" s="60" t="s">
        <v>53</v>
      </c>
    </row>
    <row r="16" spans="1:11" x14ac:dyDescent="0.35">
      <c r="A16" s="61" t="s">
        <v>46</v>
      </c>
      <c r="B16" s="62"/>
      <c r="C16" s="62"/>
      <c r="D16" s="63"/>
      <c r="E16" s="74">
        <v>1.75697E-16</v>
      </c>
      <c r="F16" s="74">
        <v>4.7082500000000003E-12</v>
      </c>
      <c r="G16" s="62">
        <v>1.6128500000000001E-3</v>
      </c>
      <c r="H16" s="74">
        <v>1.12683E-11</v>
      </c>
      <c r="I16" s="62">
        <v>0.45109900000000003</v>
      </c>
      <c r="J16" s="62">
        <v>6.0980699999999999E-2</v>
      </c>
      <c r="K16" s="74">
        <v>8.5525799999999999E-7</v>
      </c>
    </row>
    <row r="17" spans="1:11" x14ac:dyDescent="0.35">
      <c r="A17" s="61" t="s">
        <v>47</v>
      </c>
      <c r="B17" s="62"/>
      <c r="C17" s="62"/>
      <c r="D17" s="74">
        <v>1.75697E-16</v>
      </c>
      <c r="E17" s="63"/>
      <c r="F17" s="74">
        <v>1.3397000000000001E-13</v>
      </c>
      <c r="G17" s="62">
        <v>6.8558400000000004E-4</v>
      </c>
      <c r="H17" s="74">
        <v>1.34783E-17</v>
      </c>
      <c r="I17" s="62">
        <v>0.37086599999999997</v>
      </c>
      <c r="J17" s="62">
        <v>0.13963200000000001</v>
      </c>
      <c r="K17" s="74">
        <v>2.3930799999999999E-7</v>
      </c>
    </row>
    <row r="18" spans="1:11" x14ac:dyDescent="0.35">
      <c r="A18" s="61" t="s">
        <v>80</v>
      </c>
      <c r="B18" s="62"/>
      <c r="C18" s="62"/>
      <c r="D18" s="74">
        <v>4.7082500000000003E-12</v>
      </c>
      <c r="E18" s="74">
        <v>1.3397000000000001E-13</v>
      </c>
      <c r="F18" s="63"/>
      <c r="G18" s="62">
        <v>0.24887899999999999</v>
      </c>
      <c r="H18" s="74">
        <v>4.0434600000000004E-18</v>
      </c>
      <c r="I18" s="62">
        <v>2.1757500000000002E-3</v>
      </c>
      <c r="J18" s="62">
        <v>0.32016699999999998</v>
      </c>
      <c r="K18" s="74">
        <v>2.50889E-6</v>
      </c>
    </row>
    <row r="19" spans="1:11" x14ac:dyDescent="0.35">
      <c r="A19" s="61" t="s">
        <v>49</v>
      </c>
      <c r="B19" s="62"/>
      <c r="C19" s="62"/>
      <c r="D19" s="62">
        <v>1.6128500000000001E-3</v>
      </c>
      <c r="E19" s="62">
        <v>6.8558400000000004E-4</v>
      </c>
      <c r="F19" s="62">
        <v>0.24887899999999999</v>
      </c>
      <c r="G19" s="63"/>
      <c r="H19" s="62">
        <v>0.345468</v>
      </c>
      <c r="I19" s="62">
        <v>0.14597199999999999</v>
      </c>
      <c r="J19" s="74">
        <v>4.0445800000000001E-9</v>
      </c>
      <c r="K19" s="74">
        <v>9.6389699999999991E-7</v>
      </c>
    </row>
    <row r="20" spans="1:11" x14ac:dyDescent="0.35">
      <c r="A20" s="61" t="s">
        <v>50</v>
      </c>
      <c r="B20" s="62"/>
      <c r="C20" s="62"/>
      <c r="D20" s="74">
        <v>1.12683E-11</v>
      </c>
      <c r="E20" s="74">
        <v>1.34783E-17</v>
      </c>
      <c r="F20" s="74">
        <v>4.0434600000000004E-18</v>
      </c>
      <c r="G20" s="62">
        <v>0.345468</v>
      </c>
      <c r="H20" s="63"/>
      <c r="I20" s="62">
        <v>6.7876300000000001E-2</v>
      </c>
      <c r="J20" s="62">
        <v>0.71993300000000005</v>
      </c>
      <c r="K20" s="62">
        <v>5.0186600000000001E-4</v>
      </c>
    </row>
    <row r="21" spans="1:11" x14ac:dyDescent="0.35">
      <c r="A21" s="61" t="s">
        <v>51</v>
      </c>
      <c r="B21" s="62"/>
      <c r="C21" s="62"/>
      <c r="D21" s="62">
        <v>0.45109900000000003</v>
      </c>
      <c r="E21" s="62">
        <v>0.37086599999999997</v>
      </c>
      <c r="F21" s="62">
        <v>2.1757500000000002E-3</v>
      </c>
      <c r="G21" s="62">
        <v>0.14597199999999999</v>
      </c>
      <c r="H21" s="62">
        <v>6.7876300000000001E-2</v>
      </c>
      <c r="I21" s="63"/>
      <c r="J21" s="62">
        <v>0.22862399999999999</v>
      </c>
      <c r="K21" s="62">
        <v>2.2524599999999999E-2</v>
      </c>
    </row>
    <row r="22" spans="1:11" x14ac:dyDescent="0.35">
      <c r="A22" s="61" t="s">
        <v>52</v>
      </c>
      <c r="B22" s="62"/>
      <c r="C22" s="62"/>
      <c r="D22" s="62">
        <v>6.0980699999999999E-2</v>
      </c>
      <c r="E22" s="62">
        <v>0.13963200000000001</v>
      </c>
      <c r="F22" s="62">
        <v>0.32016699999999998</v>
      </c>
      <c r="G22" s="74">
        <v>4.0445800000000001E-9</v>
      </c>
      <c r="H22" s="62">
        <v>0.71993300000000005</v>
      </c>
      <c r="I22" s="62">
        <v>0.22862399999999999</v>
      </c>
      <c r="J22" s="63"/>
      <c r="K22" s="74">
        <v>3.7007999999999999E-9</v>
      </c>
    </row>
    <row r="23" spans="1:11" x14ac:dyDescent="0.35">
      <c r="A23" s="61" t="s">
        <v>53</v>
      </c>
      <c r="B23" s="62"/>
      <c r="C23" s="62"/>
      <c r="D23" s="74">
        <v>8.5525799999999999E-7</v>
      </c>
      <c r="E23" s="74">
        <v>2.3930799999999999E-7</v>
      </c>
      <c r="F23" s="74">
        <v>2.50889E-6</v>
      </c>
      <c r="G23" s="74">
        <v>9.6389699999999991E-7</v>
      </c>
      <c r="H23" s="62">
        <v>5.0186600000000001E-4</v>
      </c>
      <c r="I23" s="62">
        <v>2.2524599999999999E-2</v>
      </c>
      <c r="J23" s="74">
        <v>3.7007999999999999E-9</v>
      </c>
      <c r="K23" s="6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61FC6-7683-48AC-BD4F-E7FAA64677AF}">
  <dimension ref="A1:K23"/>
  <sheetViews>
    <sheetView workbookViewId="0">
      <selection activeCell="N6" sqref="N6"/>
    </sheetView>
  </sheetViews>
  <sheetFormatPr defaultRowHeight="14.5" x14ac:dyDescent="0.35"/>
  <cols>
    <col min="1" max="1" width="30.7265625" customWidth="1"/>
    <col min="4" max="4" width="12.81640625" customWidth="1"/>
    <col min="5" max="5" width="12.453125" customWidth="1"/>
    <col min="6" max="6" width="10.90625" customWidth="1"/>
    <col min="8" max="8" width="10.90625" customWidth="1"/>
    <col min="9" max="9" width="14.36328125" customWidth="1"/>
    <col min="11" max="11" width="13.08984375" customWidth="1"/>
  </cols>
  <sheetData>
    <row r="1" spans="1:11" x14ac:dyDescent="0.35">
      <c r="A1" s="15" t="s">
        <v>90</v>
      </c>
    </row>
    <row r="2" spans="1:11" x14ac:dyDescent="0.35">
      <c r="A2" s="15"/>
    </row>
    <row r="3" spans="1:11" ht="43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</row>
    <row r="4" spans="1:11" x14ac:dyDescent="0.35">
      <c r="A4" s="61" t="s">
        <v>46</v>
      </c>
      <c r="B4" s="62">
        <v>0.68034600000000001</v>
      </c>
      <c r="C4" s="62">
        <v>0.23103899999999999</v>
      </c>
      <c r="D4" s="63"/>
      <c r="E4" s="62">
        <v>0.88305900000000004</v>
      </c>
      <c r="F4" s="62">
        <v>0.84967499999999996</v>
      </c>
      <c r="G4" s="62">
        <v>0.65257500000000002</v>
      </c>
      <c r="H4" s="62">
        <v>0.76838399999999996</v>
      </c>
      <c r="I4" s="62">
        <v>0.19697700000000001</v>
      </c>
      <c r="J4" s="62">
        <v>0.64655300000000004</v>
      </c>
      <c r="K4" s="62">
        <v>0.76519700000000002</v>
      </c>
    </row>
    <row r="5" spans="1:11" x14ac:dyDescent="0.35">
      <c r="A5" s="61" t="s">
        <v>47</v>
      </c>
      <c r="B5" s="62">
        <v>0.69857000000000002</v>
      </c>
      <c r="C5" s="62">
        <v>0.300402</v>
      </c>
      <c r="D5" s="62">
        <v>0.88305900000000004</v>
      </c>
      <c r="E5" s="63"/>
      <c r="F5" s="62">
        <v>0.85928700000000002</v>
      </c>
      <c r="G5" s="62">
        <v>0.68437899999999996</v>
      </c>
      <c r="H5" s="62">
        <v>0.90730900000000003</v>
      </c>
      <c r="I5" s="62">
        <v>4.6341899999999998E-2</v>
      </c>
      <c r="J5" s="62">
        <v>0.69966700000000004</v>
      </c>
      <c r="K5" s="62">
        <v>0.80994900000000003</v>
      </c>
    </row>
    <row r="6" spans="1:11" x14ac:dyDescent="0.35">
      <c r="A6" s="61" t="s">
        <v>80</v>
      </c>
      <c r="B6" s="62">
        <v>0.68198999999999999</v>
      </c>
      <c r="C6" s="62">
        <v>0.162193</v>
      </c>
      <c r="D6" s="62">
        <v>0.84967499999999996</v>
      </c>
      <c r="E6" s="62">
        <v>0.85928700000000002</v>
      </c>
      <c r="F6" s="63"/>
      <c r="G6" s="62">
        <v>0.51127400000000001</v>
      </c>
      <c r="H6" s="62">
        <v>0.82510899999999998</v>
      </c>
      <c r="I6" s="62">
        <v>0.49930099999999999</v>
      </c>
      <c r="J6" s="62">
        <v>0.55890099999999998</v>
      </c>
      <c r="K6" s="62">
        <v>0.670381</v>
      </c>
    </row>
    <row r="7" spans="1:11" x14ac:dyDescent="0.35">
      <c r="A7" s="61" t="s">
        <v>49</v>
      </c>
      <c r="B7" s="62">
        <v>0.42309000000000002</v>
      </c>
      <c r="C7" s="62">
        <v>0.31583699999999998</v>
      </c>
      <c r="D7" s="62">
        <v>0.65257500000000002</v>
      </c>
      <c r="E7" s="62">
        <v>0.68437899999999996</v>
      </c>
      <c r="F7" s="62">
        <v>0.51127400000000001</v>
      </c>
      <c r="G7" s="63"/>
      <c r="H7" s="62">
        <v>0.31551099999999999</v>
      </c>
      <c r="I7" s="62">
        <v>-0.23996700000000001</v>
      </c>
      <c r="J7" s="62">
        <v>0.52940699999999996</v>
      </c>
      <c r="K7" s="62">
        <v>0.50845300000000004</v>
      </c>
    </row>
    <row r="8" spans="1:11" x14ac:dyDescent="0.35">
      <c r="A8" s="61" t="s">
        <v>50</v>
      </c>
      <c r="B8" s="62">
        <v>0.62494000000000005</v>
      </c>
      <c r="C8" s="62">
        <v>0.26937699999999998</v>
      </c>
      <c r="D8" s="62">
        <v>0.76838399999999996</v>
      </c>
      <c r="E8" s="62">
        <v>0.90730900000000003</v>
      </c>
      <c r="F8" s="62">
        <v>0.82510899999999998</v>
      </c>
      <c r="G8" s="62">
        <v>0.31551099999999999</v>
      </c>
      <c r="H8" s="63"/>
      <c r="I8" s="62">
        <v>0.19966900000000001</v>
      </c>
      <c r="J8" s="62">
        <v>0.600248</v>
      </c>
      <c r="K8" s="62">
        <v>0.75834800000000002</v>
      </c>
    </row>
    <row r="9" spans="1:11" x14ac:dyDescent="0.35">
      <c r="A9" s="61" t="s">
        <v>51</v>
      </c>
      <c r="B9" s="62">
        <v>0.11157300000000001</v>
      </c>
      <c r="C9" s="62">
        <v>0.22581699999999999</v>
      </c>
      <c r="D9" s="62">
        <v>0.19697700000000001</v>
      </c>
      <c r="E9" s="62">
        <v>4.6341899999999998E-2</v>
      </c>
      <c r="F9" s="62">
        <v>0.49930099999999999</v>
      </c>
      <c r="G9" s="62">
        <v>-0.23996700000000001</v>
      </c>
      <c r="H9" s="62">
        <v>0.19966900000000001</v>
      </c>
      <c r="I9" s="63"/>
      <c r="J9" s="62">
        <v>5.4080200000000004E-3</v>
      </c>
      <c r="K9" s="62">
        <v>7.32791E-2</v>
      </c>
    </row>
    <row r="10" spans="1:11" x14ac:dyDescent="0.35">
      <c r="A10" s="61" t="s">
        <v>52</v>
      </c>
      <c r="B10" s="62">
        <v>0.56781999999999999</v>
      </c>
      <c r="C10" s="62">
        <v>0.28195399999999998</v>
      </c>
      <c r="D10" s="62">
        <v>0.64655300000000004</v>
      </c>
      <c r="E10" s="62">
        <v>0.69966700000000004</v>
      </c>
      <c r="F10" s="62">
        <v>0.55890099999999998</v>
      </c>
      <c r="G10" s="62">
        <v>0.52940699999999996</v>
      </c>
      <c r="H10" s="62">
        <v>0.600248</v>
      </c>
      <c r="I10" s="62">
        <v>5.4080200000000004E-3</v>
      </c>
      <c r="J10" s="63"/>
      <c r="K10" s="62">
        <v>0.93455200000000005</v>
      </c>
    </row>
    <row r="11" spans="1:11" x14ac:dyDescent="0.35">
      <c r="A11" s="61" t="s">
        <v>53</v>
      </c>
      <c r="B11" s="62">
        <v>0.64573700000000001</v>
      </c>
      <c r="C11" s="62">
        <v>0.28416400000000003</v>
      </c>
      <c r="D11" s="62">
        <v>0.76519700000000002</v>
      </c>
      <c r="E11" s="62">
        <v>0.80994900000000003</v>
      </c>
      <c r="F11" s="62">
        <v>0.670381</v>
      </c>
      <c r="G11" s="62">
        <v>0.50845300000000004</v>
      </c>
      <c r="H11" s="62">
        <v>0.75834800000000002</v>
      </c>
      <c r="I11" s="62">
        <v>7.32791E-2</v>
      </c>
      <c r="J11" s="62">
        <v>0.93455200000000005</v>
      </c>
      <c r="K11" s="63"/>
    </row>
    <row r="14" spans="1:11" x14ac:dyDescent="0.35">
      <c r="A14" s="72" t="s">
        <v>120</v>
      </c>
    </row>
    <row r="15" spans="1:11" ht="43.5" x14ac:dyDescent="0.35">
      <c r="A15" s="60" t="s">
        <v>77</v>
      </c>
      <c r="B15" s="60" t="s">
        <v>78</v>
      </c>
      <c r="C15" s="60" t="s">
        <v>79</v>
      </c>
      <c r="D15" s="60" t="s">
        <v>46</v>
      </c>
      <c r="E15" s="60" t="s">
        <v>47</v>
      </c>
      <c r="F15" s="60" t="s">
        <v>80</v>
      </c>
      <c r="G15" s="60" t="s">
        <v>49</v>
      </c>
      <c r="H15" s="60" t="s">
        <v>50</v>
      </c>
      <c r="I15" s="60" t="s">
        <v>51</v>
      </c>
      <c r="J15" s="60" t="s">
        <v>52</v>
      </c>
      <c r="K15" s="60" t="s">
        <v>53</v>
      </c>
    </row>
    <row r="16" spans="1:11" x14ac:dyDescent="0.35">
      <c r="A16" s="61" t="s">
        <v>46</v>
      </c>
      <c r="B16" s="62"/>
      <c r="C16" s="62"/>
      <c r="D16" s="63"/>
      <c r="E16" s="62">
        <v>0.88305900000000004</v>
      </c>
      <c r="F16" s="62">
        <v>0.84967499999999996</v>
      </c>
      <c r="G16" s="62">
        <v>0.65257500000000002</v>
      </c>
      <c r="H16" s="62">
        <v>0.76838399999999996</v>
      </c>
      <c r="I16" s="62">
        <v>0.19697700000000001</v>
      </c>
      <c r="J16" s="62">
        <v>0.64655300000000004</v>
      </c>
      <c r="K16" s="62">
        <v>0.76519700000000002</v>
      </c>
    </row>
    <row r="17" spans="1:11" x14ac:dyDescent="0.35">
      <c r="A17" s="61" t="s">
        <v>47</v>
      </c>
      <c r="B17" s="62"/>
      <c r="C17" s="62"/>
      <c r="D17" s="62">
        <v>0.88305900000000004</v>
      </c>
      <c r="E17" s="63"/>
      <c r="F17" s="62">
        <v>0.85928700000000002</v>
      </c>
      <c r="G17" s="62">
        <v>0.68437899999999996</v>
      </c>
      <c r="H17" s="62">
        <v>0.90730900000000003</v>
      </c>
      <c r="I17" s="62">
        <v>4.6341899999999998E-2</v>
      </c>
      <c r="J17" s="62">
        <v>0.69966700000000004</v>
      </c>
      <c r="K17" s="62">
        <v>0.80994900000000003</v>
      </c>
    </row>
    <row r="18" spans="1:11" x14ac:dyDescent="0.35">
      <c r="A18" s="61" t="s">
        <v>80</v>
      </c>
      <c r="B18" s="62"/>
      <c r="C18" s="62"/>
      <c r="D18" s="62">
        <v>0.84967499999999996</v>
      </c>
      <c r="E18" s="62">
        <v>0.85928700000000002</v>
      </c>
      <c r="F18" s="63"/>
      <c r="G18" s="62">
        <v>0.51127400000000001</v>
      </c>
      <c r="H18" s="62">
        <v>0.82510899999999998</v>
      </c>
      <c r="I18" s="62">
        <v>0.49930099999999999</v>
      </c>
      <c r="J18" s="62">
        <v>0.55890099999999998</v>
      </c>
      <c r="K18" s="62">
        <v>0.670381</v>
      </c>
    </row>
    <row r="19" spans="1:11" x14ac:dyDescent="0.35">
      <c r="A19" s="61" t="s">
        <v>49</v>
      </c>
      <c r="B19" s="62"/>
      <c r="C19" s="62"/>
      <c r="D19" s="62">
        <v>0.65257500000000002</v>
      </c>
      <c r="E19" s="62">
        <v>0.68437899999999996</v>
      </c>
      <c r="F19" s="62">
        <v>0.51127400000000001</v>
      </c>
      <c r="G19" s="63"/>
      <c r="H19" s="62">
        <v>0.31551099999999999</v>
      </c>
      <c r="I19" s="62">
        <v>-0.23996700000000001</v>
      </c>
      <c r="J19" s="62">
        <v>0.52940699999999996</v>
      </c>
      <c r="K19" s="62">
        <v>0.50845300000000004</v>
      </c>
    </row>
    <row r="20" spans="1:11" x14ac:dyDescent="0.35">
      <c r="A20" s="61" t="s">
        <v>50</v>
      </c>
      <c r="B20" s="62"/>
      <c r="C20" s="62"/>
      <c r="D20" s="62">
        <v>0.76838399999999996</v>
      </c>
      <c r="E20" s="62">
        <v>0.90730900000000003</v>
      </c>
      <c r="F20" s="62">
        <v>0.82510899999999998</v>
      </c>
      <c r="G20" s="62">
        <v>0.31551099999999999</v>
      </c>
      <c r="H20" s="63"/>
      <c r="I20" s="62">
        <v>0.19966900000000001</v>
      </c>
      <c r="J20" s="62">
        <v>0.600248</v>
      </c>
      <c r="K20" s="62">
        <v>0.75834800000000002</v>
      </c>
    </row>
    <row r="21" spans="1:11" x14ac:dyDescent="0.35">
      <c r="A21" s="61" t="s">
        <v>51</v>
      </c>
      <c r="B21" s="62"/>
      <c r="C21" s="62"/>
      <c r="D21" s="62">
        <v>0.19697700000000001</v>
      </c>
      <c r="E21" s="62">
        <v>4.6341899999999998E-2</v>
      </c>
      <c r="F21" s="62">
        <v>0.49930099999999999</v>
      </c>
      <c r="G21" s="62">
        <v>-0.23996700000000001</v>
      </c>
      <c r="H21" s="62">
        <v>0.19966900000000001</v>
      </c>
      <c r="I21" s="63"/>
      <c r="J21" s="62">
        <v>5.4080200000000004E-3</v>
      </c>
      <c r="K21" s="62">
        <v>7.32791E-2</v>
      </c>
    </row>
    <row r="22" spans="1:11" x14ac:dyDescent="0.35">
      <c r="A22" s="61" t="s">
        <v>52</v>
      </c>
      <c r="B22" s="62"/>
      <c r="C22" s="62"/>
      <c r="D22" s="62">
        <v>0.64655300000000004</v>
      </c>
      <c r="E22" s="62">
        <v>0.69966700000000004</v>
      </c>
      <c r="F22" s="62">
        <v>0.55890099999999998</v>
      </c>
      <c r="G22" s="62">
        <v>0.52940699999999996</v>
      </c>
      <c r="H22" s="62">
        <v>0.600248</v>
      </c>
      <c r="I22" s="62">
        <v>5.4080200000000004E-3</v>
      </c>
      <c r="J22" s="63"/>
      <c r="K22" s="62">
        <v>0.93455200000000005</v>
      </c>
    </row>
    <row r="23" spans="1:11" x14ac:dyDescent="0.35">
      <c r="A23" s="61" t="s">
        <v>53</v>
      </c>
      <c r="B23" s="62"/>
      <c r="C23" s="62"/>
      <c r="D23" s="62">
        <v>0.76519700000000002</v>
      </c>
      <c r="E23" s="62">
        <v>0.80994900000000003</v>
      </c>
      <c r="F23" s="62">
        <v>0.670381</v>
      </c>
      <c r="G23" s="62">
        <v>0.50845300000000004</v>
      </c>
      <c r="H23" s="62">
        <v>0.75834800000000002</v>
      </c>
      <c r="I23" s="62">
        <v>7.32791E-2</v>
      </c>
      <c r="J23" s="62">
        <v>0.93455200000000005</v>
      </c>
      <c r="K23" s="6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C1FC0-45C2-42F0-95E9-52E241066C61}">
  <dimension ref="A1:L12"/>
  <sheetViews>
    <sheetView workbookViewId="0">
      <selection activeCell="D25" sqref="D25"/>
    </sheetView>
  </sheetViews>
  <sheetFormatPr defaultRowHeight="14.5" x14ac:dyDescent="0.35"/>
  <cols>
    <col min="1" max="1" width="30.54296875" customWidth="1"/>
    <col min="4" max="4" width="13.6328125" customWidth="1"/>
    <col min="5" max="5" width="11.7265625" customWidth="1"/>
    <col min="6" max="6" width="10.90625" customWidth="1"/>
    <col min="8" max="8" width="10.54296875" customWidth="1"/>
    <col min="9" max="9" width="13.26953125" customWidth="1"/>
    <col min="11" max="11" width="13.36328125" customWidth="1"/>
    <col min="12" max="12" width="10.81640625" customWidth="1"/>
  </cols>
  <sheetData>
    <row r="1" spans="1:12" ht="29" customHeight="1" x14ac:dyDescent="0.35">
      <c r="A1" s="75" t="s">
        <v>86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</row>
    <row r="3" spans="1:12" ht="44.5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  <c r="L3" s="60" t="s">
        <v>81</v>
      </c>
    </row>
    <row r="4" spans="1:12" x14ac:dyDescent="0.35">
      <c r="A4" s="62" t="s">
        <v>46</v>
      </c>
      <c r="B4" s="62">
        <v>0.50091799999999997</v>
      </c>
      <c r="C4" s="62">
        <v>0.39448899999999998</v>
      </c>
      <c r="D4" s="63"/>
      <c r="E4" s="62">
        <v>0.87995299999999999</v>
      </c>
      <c r="F4" s="62">
        <v>0.778945</v>
      </c>
      <c r="G4" s="62">
        <v>0.34762999999999999</v>
      </c>
      <c r="H4" s="62">
        <v>0.76984699999999995</v>
      </c>
      <c r="I4" s="62">
        <v>0.32192100000000001</v>
      </c>
      <c r="J4" s="62">
        <v>0.54932499999999995</v>
      </c>
      <c r="K4" s="62">
        <v>0.695627</v>
      </c>
      <c r="L4" s="62">
        <v>-0.33590300000000001</v>
      </c>
    </row>
    <row r="5" spans="1:12" x14ac:dyDescent="0.35">
      <c r="A5" s="62" t="s">
        <v>47</v>
      </c>
      <c r="B5" s="62">
        <v>0.51519199999999998</v>
      </c>
      <c r="C5" s="62">
        <v>0.428975</v>
      </c>
      <c r="D5" s="62">
        <v>0.87995299999999999</v>
      </c>
      <c r="E5" s="63"/>
      <c r="F5" s="62">
        <v>0.78508</v>
      </c>
      <c r="G5" s="62">
        <v>0.48558099999999998</v>
      </c>
      <c r="H5" s="62">
        <v>0.82371700000000003</v>
      </c>
      <c r="I5" s="62">
        <v>0.24490600000000001</v>
      </c>
      <c r="J5" s="62">
        <v>0.58815200000000001</v>
      </c>
      <c r="K5" s="62">
        <v>0.72773600000000005</v>
      </c>
      <c r="L5" s="62">
        <v>-0.41358699999999998</v>
      </c>
    </row>
    <row r="6" spans="1:12" x14ac:dyDescent="0.35">
      <c r="A6" s="62" t="s">
        <v>80</v>
      </c>
      <c r="B6" s="62">
        <v>0.474472</v>
      </c>
      <c r="C6" s="62">
        <v>0.43254399999999998</v>
      </c>
      <c r="D6" s="62">
        <v>0.778945</v>
      </c>
      <c r="E6" s="62">
        <v>0.78508</v>
      </c>
      <c r="F6" s="63"/>
      <c r="G6" s="62">
        <v>-1.6796200000000001E-2</v>
      </c>
      <c r="H6" s="62">
        <v>0.91132500000000005</v>
      </c>
      <c r="I6" s="62">
        <v>0.63051699999999999</v>
      </c>
      <c r="J6" s="62">
        <v>0.40144000000000002</v>
      </c>
      <c r="K6" s="62">
        <v>0.62773800000000002</v>
      </c>
      <c r="L6" s="62">
        <v>-0.32247100000000001</v>
      </c>
    </row>
    <row r="7" spans="1:12" x14ac:dyDescent="0.35">
      <c r="A7" s="62" t="s">
        <v>49</v>
      </c>
      <c r="B7" s="62">
        <v>0.16422100000000001</v>
      </c>
      <c r="C7" s="62">
        <v>0.36191400000000001</v>
      </c>
      <c r="D7" s="62">
        <v>0.34762999999999999</v>
      </c>
      <c r="E7" s="62">
        <v>0.48558099999999998</v>
      </c>
      <c r="F7" s="62">
        <v>-1.6796200000000001E-2</v>
      </c>
      <c r="G7" s="63"/>
      <c r="H7" s="62">
        <v>-8.6499599999999996E-2</v>
      </c>
      <c r="I7" s="62">
        <v>-0.23699700000000001</v>
      </c>
      <c r="J7" s="62">
        <v>0.62705900000000003</v>
      </c>
      <c r="K7" s="62">
        <v>0.48424099999999998</v>
      </c>
      <c r="L7" s="62">
        <v>-0.29044900000000001</v>
      </c>
    </row>
    <row r="8" spans="1:12" x14ac:dyDescent="0.35">
      <c r="A8" s="62" t="s">
        <v>50</v>
      </c>
      <c r="B8" s="62">
        <v>0.41547200000000001</v>
      </c>
      <c r="C8" s="62">
        <v>0.432703</v>
      </c>
      <c r="D8" s="62">
        <v>0.76984699999999995</v>
      </c>
      <c r="E8" s="62">
        <v>0.82371700000000003</v>
      </c>
      <c r="F8" s="62">
        <v>0.91132500000000005</v>
      </c>
      <c r="G8" s="62">
        <v>-8.6499599999999996E-2</v>
      </c>
      <c r="H8" s="63"/>
      <c r="I8" s="62">
        <v>0.43031999999999998</v>
      </c>
      <c r="J8" s="62">
        <v>0.24517600000000001</v>
      </c>
      <c r="K8" s="62">
        <v>0.50907500000000006</v>
      </c>
      <c r="L8" s="62">
        <v>-0.27918599999999999</v>
      </c>
    </row>
    <row r="9" spans="1:12" x14ac:dyDescent="0.35">
      <c r="A9" s="62" t="s">
        <v>51</v>
      </c>
      <c r="B9" s="62">
        <v>0.21388099999999999</v>
      </c>
      <c r="C9" s="62">
        <v>0.30790099999999998</v>
      </c>
      <c r="D9" s="62">
        <v>0.32192100000000001</v>
      </c>
      <c r="E9" s="62">
        <v>0.24490600000000001</v>
      </c>
      <c r="F9" s="62">
        <v>0.63051699999999999</v>
      </c>
      <c r="G9" s="62">
        <v>-0.23699700000000001</v>
      </c>
      <c r="H9" s="62">
        <v>0.43031999999999998</v>
      </c>
      <c r="I9" s="63"/>
      <c r="J9" s="62">
        <v>0.219059</v>
      </c>
      <c r="K9" s="62">
        <v>0.345584</v>
      </c>
      <c r="L9" s="62">
        <v>-0.244259</v>
      </c>
    </row>
    <row r="10" spans="1:12" x14ac:dyDescent="0.35">
      <c r="A10" s="62" t="s">
        <v>52</v>
      </c>
      <c r="B10" s="62">
        <v>0.40012799999999998</v>
      </c>
      <c r="C10" s="62">
        <v>0.38062499999999999</v>
      </c>
      <c r="D10" s="62">
        <v>0.54932499999999995</v>
      </c>
      <c r="E10" s="62">
        <v>0.58815200000000001</v>
      </c>
      <c r="F10" s="62">
        <v>0.40144000000000002</v>
      </c>
      <c r="G10" s="62">
        <v>0.62705900000000003</v>
      </c>
      <c r="H10" s="62">
        <v>0.24517600000000001</v>
      </c>
      <c r="I10" s="62">
        <v>0.219059</v>
      </c>
      <c r="J10" s="63"/>
      <c r="K10" s="62">
        <v>0.92645900000000003</v>
      </c>
      <c r="L10" s="62">
        <v>-0.35564800000000002</v>
      </c>
    </row>
    <row r="11" spans="1:12" x14ac:dyDescent="0.35">
      <c r="A11" s="62" t="s">
        <v>53</v>
      </c>
      <c r="B11" s="62">
        <v>0.48934800000000001</v>
      </c>
      <c r="C11" s="62">
        <v>0.40082099999999998</v>
      </c>
      <c r="D11" s="62">
        <v>0.695627</v>
      </c>
      <c r="E11" s="62">
        <v>0.72773600000000005</v>
      </c>
      <c r="F11" s="62">
        <v>0.62773800000000002</v>
      </c>
      <c r="G11" s="62">
        <v>0.48424099999999998</v>
      </c>
      <c r="H11" s="62">
        <v>0.50907500000000006</v>
      </c>
      <c r="I11" s="62">
        <v>0.345584</v>
      </c>
      <c r="J11" s="62">
        <v>0.92645900000000003</v>
      </c>
      <c r="K11" s="63"/>
      <c r="L11" s="62">
        <v>-0.40167399999999998</v>
      </c>
    </row>
    <row r="12" spans="1:12" x14ac:dyDescent="0.35">
      <c r="A12" s="62" t="s">
        <v>82</v>
      </c>
      <c r="B12" s="62">
        <v>-0.330397</v>
      </c>
      <c r="C12" s="62">
        <v>5.9003E-2</v>
      </c>
      <c r="D12" s="62">
        <v>-0.33590300000000001</v>
      </c>
      <c r="E12" s="62">
        <v>-0.41358699999999998</v>
      </c>
      <c r="F12" s="62">
        <v>-0.32247100000000001</v>
      </c>
      <c r="G12" s="62">
        <v>-0.29044900000000001</v>
      </c>
      <c r="H12" s="62">
        <v>-0.27918599999999999</v>
      </c>
      <c r="I12" s="62">
        <v>-0.244259</v>
      </c>
      <c r="J12" s="62">
        <v>-0.35564800000000002</v>
      </c>
      <c r="K12" s="62">
        <v>-0.40167399999999998</v>
      </c>
      <c r="L12" s="63"/>
    </row>
  </sheetData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6635C-9BAE-477A-92DC-FBEC792967C2}">
  <dimension ref="A1:L12"/>
  <sheetViews>
    <sheetView workbookViewId="0">
      <selection activeCell="H33" sqref="H33"/>
    </sheetView>
  </sheetViews>
  <sheetFormatPr defaultRowHeight="14.5" x14ac:dyDescent="0.35"/>
  <cols>
    <col min="1" max="1" width="30.81640625" customWidth="1"/>
    <col min="4" max="4" width="13.6328125" customWidth="1"/>
    <col min="5" max="5" width="10.54296875" customWidth="1"/>
    <col min="6" max="6" width="11.36328125" customWidth="1"/>
    <col min="8" max="8" width="10.08984375" customWidth="1"/>
    <col min="9" max="9" width="13.26953125" customWidth="1"/>
    <col min="11" max="11" width="13" customWidth="1"/>
    <col min="12" max="12" width="11.1796875" customWidth="1"/>
  </cols>
  <sheetData>
    <row r="1" spans="1:12" x14ac:dyDescent="0.35">
      <c r="A1" s="77" t="s">
        <v>84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</row>
    <row r="2" spans="1:12" x14ac:dyDescent="0.35">
      <c r="A2" s="15"/>
    </row>
    <row r="3" spans="1:12" ht="44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  <c r="L3" s="60" t="s">
        <v>81</v>
      </c>
    </row>
    <row r="4" spans="1:12" x14ac:dyDescent="0.35">
      <c r="A4" s="62" t="s">
        <v>46</v>
      </c>
      <c r="B4" s="62">
        <v>0.48566100000000001</v>
      </c>
      <c r="C4" s="62">
        <v>0.341364</v>
      </c>
      <c r="D4" s="63"/>
      <c r="E4" s="62">
        <v>0.84510799999999997</v>
      </c>
      <c r="F4" s="62">
        <v>0.67885799999999996</v>
      </c>
      <c r="G4" s="62">
        <v>0.152369</v>
      </c>
      <c r="H4" s="62">
        <v>0.71018400000000004</v>
      </c>
      <c r="I4" s="62">
        <v>0.50126199999999999</v>
      </c>
      <c r="J4" s="62">
        <v>0.53171800000000002</v>
      </c>
      <c r="K4" s="62">
        <v>0.65570099999999998</v>
      </c>
      <c r="L4" s="62">
        <v>-0.189915</v>
      </c>
    </row>
    <row r="5" spans="1:12" x14ac:dyDescent="0.35">
      <c r="A5" s="62" t="s">
        <v>47</v>
      </c>
      <c r="B5" s="62">
        <v>0.52001699999999995</v>
      </c>
      <c r="C5" s="62">
        <v>0.35245599999999999</v>
      </c>
      <c r="D5" s="62">
        <v>0.84510799999999997</v>
      </c>
      <c r="E5" s="63"/>
      <c r="F5" s="62">
        <v>0.63215200000000005</v>
      </c>
      <c r="G5" s="62">
        <v>0.40437200000000001</v>
      </c>
      <c r="H5" s="62">
        <v>0.67418800000000001</v>
      </c>
      <c r="I5" s="62">
        <v>0.40179700000000002</v>
      </c>
      <c r="J5" s="62">
        <v>0.706063</v>
      </c>
      <c r="K5" s="62">
        <v>0.75707500000000005</v>
      </c>
      <c r="L5" s="62">
        <v>-0.26061800000000002</v>
      </c>
    </row>
    <row r="6" spans="1:12" x14ac:dyDescent="0.35">
      <c r="A6" s="62" t="s">
        <v>80</v>
      </c>
      <c r="B6" s="62">
        <v>0.419236</v>
      </c>
      <c r="C6" s="62">
        <v>0.48933399999999999</v>
      </c>
      <c r="D6" s="62">
        <v>0.67885799999999996</v>
      </c>
      <c r="E6" s="62">
        <v>0.63215200000000005</v>
      </c>
      <c r="F6" s="63"/>
      <c r="G6" s="62">
        <v>-0.43034899999999998</v>
      </c>
      <c r="H6" s="62">
        <v>0.98057399999999995</v>
      </c>
      <c r="I6" s="62">
        <v>0.93894599999999995</v>
      </c>
      <c r="J6" s="62">
        <v>0.14224000000000001</v>
      </c>
      <c r="K6" s="62">
        <v>0.41609800000000002</v>
      </c>
      <c r="L6" s="62">
        <v>-4.63256E-3</v>
      </c>
    </row>
    <row r="7" spans="1:12" x14ac:dyDescent="0.35">
      <c r="A7" s="62" t="s">
        <v>49</v>
      </c>
      <c r="B7" s="62">
        <v>-4.5059999999999996E-3</v>
      </c>
      <c r="C7" s="62">
        <v>0.47871799999999998</v>
      </c>
      <c r="D7" s="62">
        <v>0.152369</v>
      </c>
      <c r="E7" s="62">
        <v>0.40437200000000001</v>
      </c>
      <c r="F7" s="62">
        <v>-0.43034899999999998</v>
      </c>
      <c r="G7" s="63"/>
      <c r="H7" s="62">
        <v>-0.40153800000000001</v>
      </c>
      <c r="I7" s="62">
        <v>-0.62132799999999999</v>
      </c>
      <c r="J7" s="62">
        <v>0.67777699999999996</v>
      </c>
      <c r="K7" s="62">
        <v>0.41465200000000002</v>
      </c>
      <c r="L7" s="62">
        <v>-0.23200399999999999</v>
      </c>
    </row>
    <row r="8" spans="1:12" x14ac:dyDescent="0.35">
      <c r="A8" s="62" t="s">
        <v>50</v>
      </c>
      <c r="B8" s="62">
        <v>0.42168</v>
      </c>
      <c r="C8" s="62">
        <v>0.49115799999999998</v>
      </c>
      <c r="D8" s="62">
        <v>0.71018400000000004</v>
      </c>
      <c r="E8" s="62">
        <v>0.67418800000000001</v>
      </c>
      <c r="F8" s="62">
        <v>0.98057399999999995</v>
      </c>
      <c r="G8" s="62">
        <v>-0.40153800000000001</v>
      </c>
      <c r="H8" s="63"/>
      <c r="I8" s="62">
        <v>0.90351599999999999</v>
      </c>
      <c r="J8" s="62">
        <v>0.16081200000000001</v>
      </c>
      <c r="K8" s="62">
        <v>0.42539399999999999</v>
      </c>
      <c r="L8" s="62">
        <v>-7.9693E-2</v>
      </c>
    </row>
    <row r="9" spans="1:12" x14ac:dyDescent="0.35">
      <c r="A9" s="62" t="s">
        <v>51</v>
      </c>
      <c r="B9" s="62">
        <v>0.302539</v>
      </c>
      <c r="C9" s="62">
        <v>0.512243</v>
      </c>
      <c r="D9" s="62">
        <v>0.50126199999999999</v>
      </c>
      <c r="E9" s="62">
        <v>0.40179700000000002</v>
      </c>
      <c r="F9" s="62">
        <v>0.93894599999999995</v>
      </c>
      <c r="G9" s="62">
        <v>-0.62132799999999999</v>
      </c>
      <c r="H9" s="62">
        <v>0.90351599999999999</v>
      </c>
      <c r="I9" s="63"/>
      <c r="J9" s="62">
        <v>-5.4616999999999999E-2</v>
      </c>
      <c r="K9" s="62">
        <v>0.23775099999999999</v>
      </c>
      <c r="L9" s="62">
        <v>0.112986</v>
      </c>
    </row>
    <row r="10" spans="1:12" x14ac:dyDescent="0.35">
      <c r="A10" s="62" t="s">
        <v>52</v>
      </c>
      <c r="B10" s="62">
        <v>0.35484399999999999</v>
      </c>
      <c r="C10" s="62">
        <v>0.41348099999999999</v>
      </c>
      <c r="D10" s="62">
        <v>0.53171800000000002</v>
      </c>
      <c r="E10" s="62">
        <v>0.706063</v>
      </c>
      <c r="F10" s="62">
        <v>0.14224000000000001</v>
      </c>
      <c r="G10" s="62">
        <v>0.67777699999999996</v>
      </c>
      <c r="H10" s="62">
        <v>0.16081200000000001</v>
      </c>
      <c r="I10" s="62">
        <v>-5.4616999999999999E-2</v>
      </c>
      <c r="J10" s="63"/>
      <c r="K10" s="62">
        <v>0.92335299999999998</v>
      </c>
      <c r="L10" s="62">
        <v>-0.24859100000000001</v>
      </c>
    </row>
    <row r="11" spans="1:12" x14ac:dyDescent="0.35">
      <c r="A11" s="62" t="s">
        <v>53</v>
      </c>
      <c r="B11" s="62">
        <v>0.45113199999999998</v>
      </c>
      <c r="C11" s="62">
        <v>0.35028799999999999</v>
      </c>
      <c r="D11" s="62">
        <v>0.65570099999999998</v>
      </c>
      <c r="E11" s="62">
        <v>0.75707500000000005</v>
      </c>
      <c r="F11" s="62">
        <v>0.41609800000000002</v>
      </c>
      <c r="G11" s="62">
        <v>0.41465200000000002</v>
      </c>
      <c r="H11" s="62">
        <v>0.42539399999999999</v>
      </c>
      <c r="I11" s="62">
        <v>0.23775099999999999</v>
      </c>
      <c r="J11" s="62">
        <v>0.92335299999999998</v>
      </c>
      <c r="K11" s="63"/>
      <c r="L11" s="62">
        <v>-0.220969</v>
      </c>
    </row>
    <row r="12" spans="1:12" x14ac:dyDescent="0.35">
      <c r="A12" s="62" t="s">
        <v>81</v>
      </c>
      <c r="B12" s="62">
        <v>-0.14043</v>
      </c>
      <c r="C12" s="62">
        <v>0.13618</v>
      </c>
      <c r="D12" s="62">
        <v>-0.189915</v>
      </c>
      <c r="E12" s="62">
        <v>-0.26061800000000002</v>
      </c>
      <c r="F12" s="62">
        <v>-4.63256E-3</v>
      </c>
      <c r="G12" s="62">
        <v>-0.23200399999999999</v>
      </c>
      <c r="H12" s="62">
        <v>-7.9693E-2</v>
      </c>
      <c r="I12" s="62">
        <v>0.112986</v>
      </c>
      <c r="J12" s="62">
        <v>-0.24859100000000001</v>
      </c>
      <c r="K12" s="62">
        <v>-0.220969</v>
      </c>
      <c r="L12" s="63"/>
    </row>
  </sheetData>
  <mergeCells count="1"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BE6C1-9F08-4B20-92B6-A2209E4D9C40}">
  <dimension ref="A1:Q12"/>
  <sheetViews>
    <sheetView workbookViewId="0">
      <selection activeCell="A21" sqref="A21"/>
    </sheetView>
  </sheetViews>
  <sheetFormatPr defaultRowHeight="14.5" x14ac:dyDescent="0.35"/>
  <cols>
    <col min="1" max="1" width="31.1796875" customWidth="1"/>
    <col min="4" max="4" width="13.81640625" customWidth="1"/>
    <col min="5" max="5" width="11.6328125" customWidth="1"/>
    <col min="6" max="6" width="10.36328125" customWidth="1"/>
    <col min="7" max="7" width="8.26953125" customWidth="1"/>
    <col min="8" max="8" width="10.54296875" customWidth="1"/>
    <col min="9" max="9" width="13.36328125" customWidth="1"/>
    <col min="11" max="11" width="13.54296875" customWidth="1"/>
    <col min="12" max="12" width="10.6328125" customWidth="1"/>
  </cols>
  <sheetData>
    <row r="1" spans="1:17" ht="15" customHeight="1" x14ac:dyDescent="0.35">
      <c r="A1" s="78" t="s">
        <v>85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7" ht="17.5" customHeight="1" x14ac:dyDescent="0.35">
      <c r="A2" s="66"/>
      <c r="B2" s="66"/>
      <c r="C2" s="66"/>
      <c r="D2" s="66"/>
      <c r="E2" s="66"/>
      <c r="F2" s="66"/>
      <c r="G2" s="66"/>
      <c r="H2" s="66"/>
      <c r="I2" s="66"/>
      <c r="J2" s="66"/>
      <c r="K2" s="67"/>
      <c r="L2" s="67"/>
    </row>
    <row r="3" spans="1:17" ht="44.5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  <c r="L3" s="60" t="s">
        <v>81</v>
      </c>
    </row>
    <row r="4" spans="1:17" x14ac:dyDescent="0.35">
      <c r="A4" s="61" t="s">
        <v>46</v>
      </c>
      <c r="B4" s="62">
        <v>0.49290699999999998</v>
      </c>
      <c r="C4" s="62">
        <v>0.41340700000000002</v>
      </c>
      <c r="D4" s="63"/>
      <c r="E4" s="62">
        <v>0.91414899999999999</v>
      </c>
      <c r="F4" s="62">
        <v>0.84851900000000002</v>
      </c>
      <c r="G4" s="62">
        <v>0.48256599999999999</v>
      </c>
      <c r="H4" s="62">
        <v>0.84080600000000005</v>
      </c>
      <c r="I4" s="62">
        <v>0.122589</v>
      </c>
      <c r="J4" s="62">
        <v>0.29891299999999998</v>
      </c>
      <c r="K4" s="62">
        <v>0.68967299999999998</v>
      </c>
      <c r="L4" s="62">
        <v>-0.25395800000000002</v>
      </c>
    </row>
    <row r="5" spans="1:17" x14ac:dyDescent="0.35">
      <c r="A5" s="61" t="s">
        <v>47</v>
      </c>
      <c r="B5" s="62">
        <v>0.48563499999999998</v>
      </c>
      <c r="C5" s="62">
        <v>0.48085099999999997</v>
      </c>
      <c r="D5" s="62">
        <v>0.91414899999999999</v>
      </c>
      <c r="E5" s="63"/>
      <c r="F5" s="62">
        <v>0.87604599999999999</v>
      </c>
      <c r="G5" s="62">
        <v>0.51434899999999995</v>
      </c>
      <c r="H5" s="62">
        <v>0.92539400000000005</v>
      </c>
      <c r="I5" s="62">
        <v>0.145344</v>
      </c>
      <c r="J5" s="62">
        <v>0.237735</v>
      </c>
      <c r="K5" s="62">
        <v>0.71333999999999997</v>
      </c>
      <c r="L5" s="62">
        <v>-0.44127499999999997</v>
      </c>
    </row>
    <row r="6" spans="1:17" x14ac:dyDescent="0.35">
      <c r="A6" s="61" t="s">
        <v>80</v>
      </c>
      <c r="B6" s="62">
        <v>0.49515799999999999</v>
      </c>
      <c r="C6" s="62">
        <v>0.40563500000000002</v>
      </c>
      <c r="D6" s="62">
        <v>0.84851900000000002</v>
      </c>
      <c r="E6" s="62">
        <v>0.87604599999999999</v>
      </c>
      <c r="F6" s="63"/>
      <c r="G6" s="62">
        <v>0.18662799999999999</v>
      </c>
      <c r="H6" s="62">
        <v>0.93012899999999998</v>
      </c>
      <c r="I6" s="62">
        <v>0.47068399999999999</v>
      </c>
      <c r="J6" s="62">
        <v>0.16126499999999999</v>
      </c>
      <c r="K6" s="62">
        <v>0.66778899999999997</v>
      </c>
      <c r="L6" s="62">
        <v>-0.17979800000000001</v>
      </c>
    </row>
    <row r="7" spans="1:17" x14ac:dyDescent="0.35">
      <c r="A7" s="61" t="s">
        <v>49</v>
      </c>
      <c r="B7" s="62">
        <v>0.261544</v>
      </c>
      <c r="C7" s="62">
        <v>0.44111899999999998</v>
      </c>
      <c r="D7" s="62">
        <v>0.48256599999999999</v>
      </c>
      <c r="E7" s="62">
        <v>0.51434899999999995</v>
      </c>
      <c r="F7" s="62">
        <v>0.18662799999999999</v>
      </c>
      <c r="G7" s="63"/>
      <c r="H7" s="62">
        <v>0.153141</v>
      </c>
      <c r="I7" s="62">
        <v>-0.234098</v>
      </c>
      <c r="J7" s="62">
        <v>0.77598999999999996</v>
      </c>
      <c r="K7" s="62">
        <v>0.68733100000000003</v>
      </c>
      <c r="L7" s="62">
        <v>-0.47355399999999997</v>
      </c>
    </row>
    <row r="8" spans="1:17" x14ac:dyDescent="0.35">
      <c r="A8" s="61" t="s">
        <v>50</v>
      </c>
      <c r="B8" s="62">
        <v>0.41381200000000001</v>
      </c>
      <c r="C8" s="62">
        <v>0.46823199999999998</v>
      </c>
      <c r="D8" s="62">
        <v>0.84080600000000005</v>
      </c>
      <c r="E8" s="62">
        <v>0.92539400000000005</v>
      </c>
      <c r="F8" s="62">
        <v>0.93012899999999998</v>
      </c>
      <c r="G8" s="62">
        <v>0.153141</v>
      </c>
      <c r="H8" s="63"/>
      <c r="I8" s="62">
        <v>0.29162500000000002</v>
      </c>
      <c r="J8" s="62">
        <v>-5.8497800000000003E-2</v>
      </c>
      <c r="K8" s="62">
        <v>0.52521300000000004</v>
      </c>
      <c r="L8" s="62">
        <v>-0.29731400000000002</v>
      </c>
    </row>
    <row r="9" spans="1:17" x14ac:dyDescent="0.35">
      <c r="A9" s="61" t="s">
        <v>51</v>
      </c>
      <c r="B9" s="62">
        <v>0.173958</v>
      </c>
      <c r="C9" s="62">
        <v>0.215338</v>
      </c>
      <c r="D9" s="62">
        <v>0.122589</v>
      </c>
      <c r="E9" s="62">
        <v>0.145344</v>
      </c>
      <c r="F9" s="62">
        <v>0.47068399999999999</v>
      </c>
      <c r="G9" s="62">
        <v>-0.234098</v>
      </c>
      <c r="H9" s="62">
        <v>0.29162500000000002</v>
      </c>
      <c r="I9" s="63"/>
      <c r="J9" s="62">
        <v>0.19470100000000001</v>
      </c>
      <c r="K9" s="62">
        <v>0.35994999999999999</v>
      </c>
      <c r="L9" s="62">
        <v>4.0869799999999998E-2</v>
      </c>
    </row>
    <row r="10" spans="1:17" x14ac:dyDescent="0.35">
      <c r="A10" s="61" t="s">
        <v>52</v>
      </c>
      <c r="B10" s="62">
        <v>0.26765699999999998</v>
      </c>
      <c r="C10" s="62">
        <v>0.35991099999999998</v>
      </c>
      <c r="D10" s="62">
        <v>0.29891299999999998</v>
      </c>
      <c r="E10" s="62">
        <v>0.237735</v>
      </c>
      <c r="F10" s="62">
        <v>0.16126499999999999</v>
      </c>
      <c r="G10" s="62">
        <v>0.77598999999999996</v>
      </c>
      <c r="H10" s="62">
        <v>-5.8497800000000003E-2</v>
      </c>
      <c r="I10" s="62">
        <v>0.19470100000000001</v>
      </c>
      <c r="J10" s="63"/>
      <c r="K10" s="62">
        <v>0.77716600000000002</v>
      </c>
      <c r="L10" s="62">
        <v>-0.24601600000000001</v>
      </c>
      <c r="Q10" t="s">
        <v>83</v>
      </c>
    </row>
    <row r="11" spans="1:17" x14ac:dyDescent="0.35">
      <c r="A11" s="61" t="s">
        <v>53</v>
      </c>
      <c r="B11" s="62">
        <v>0.49047800000000003</v>
      </c>
      <c r="C11" s="62">
        <v>0.41992699999999999</v>
      </c>
      <c r="D11" s="62">
        <v>0.68967299999999998</v>
      </c>
      <c r="E11" s="62">
        <v>0.71333999999999997</v>
      </c>
      <c r="F11" s="62">
        <v>0.66778899999999997</v>
      </c>
      <c r="G11" s="62">
        <v>0.68733100000000003</v>
      </c>
      <c r="H11" s="62">
        <v>0.52521300000000004</v>
      </c>
      <c r="I11" s="62">
        <v>0.35994999999999999</v>
      </c>
      <c r="J11" s="62">
        <v>0.77716600000000002</v>
      </c>
      <c r="K11" s="63"/>
      <c r="L11" s="62">
        <v>-0.49663800000000002</v>
      </c>
    </row>
    <row r="12" spans="1:17" x14ac:dyDescent="0.35">
      <c r="A12" s="61" t="s">
        <v>81</v>
      </c>
      <c r="B12" s="62">
        <v>-0.29346</v>
      </c>
      <c r="C12" s="62">
        <v>0.17892</v>
      </c>
      <c r="D12" s="62">
        <v>-0.25395800000000002</v>
      </c>
      <c r="E12" s="62">
        <v>-0.44127499999999997</v>
      </c>
      <c r="F12" s="62">
        <v>-0.17979800000000001</v>
      </c>
      <c r="G12" s="62">
        <v>-0.47355399999999997</v>
      </c>
      <c r="H12" s="62">
        <v>-0.29731400000000002</v>
      </c>
      <c r="I12" s="62">
        <v>4.0869799999999998E-2</v>
      </c>
      <c r="J12" s="62">
        <v>-0.24601600000000001</v>
      </c>
      <c r="K12" s="62">
        <v>-0.49663800000000002</v>
      </c>
      <c r="L12" s="63"/>
    </row>
  </sheetData>
  <mergeCells count="1">
    <mergeCell ref="A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5791B-4D2A-478E-A279-8EF6E158A993}">
  <dimension ref="A1:L12"/>
  <sheetViews>
    <sheetView workbookViewId="0">
      <selection activeCell="E30" sqref="E30"/>
    </sheetView>
  </sheetViews>
  <sheetFormatPr defaultRowHeight="14.5" x14ac:dyDescent="0.35"/>
  <cols>
    <col min="1" max="1" width="31" customWidth="1"/>
    <col min="4" max="4" width="13.08984375" customWidth="1"/>
    <col min="5" max="6" width="10.6328125" customWidth="1"/>
    <col min="8" max="8" width="10.1796875" customWidth="1"/>
    <col min="9" max="9" width="10.453125" customWidth="1"/>
    <col min="11" max="11" width="13.90625" customWidth="1"/>
    <col min="12" max="12" width="10.08984375" customWidth="1"/>
  </cols>
  <sheetData>
    <row r="1" spans="1:12" x14ac:dyDescent="0.35">
      <c r="A1" s="15" t="s">
        <v>89</v>
      </c>
    </row>
    <row r="2" spans="1:12" x14ac:dyDescent="0.35">
      <c r="A2" s="15"/>
    </row>
    <row r="3" spans="1:12" ht="44.5" customHeight="1" x14ac:dyDescent="0.35">
      <c r="A3" s="60" t="s">
        <v>77</v>
      </c>
      <c r="B3" s="60" t="s">
        <v>78</v>
      </c>
      <c r="C3" s="60" t="s">
        <v>79</v>
      </c>
      <c r="D3" s="60" t="s">
        <v>46</v>
      </c>
      <c r="E3" s="60" t="s">
        <v>47</v>
      </c>
      <c r="F3" s="60" t="s">
        <v>80</v>
      </c>
      <c r="G3" s="60" t="s">
        <v>49</v>
      </c>
      <c r="H3" s="60" t="s">
        <v>50</v>
      </c>
      <c r="I3" s="60" t="s">
        <v>51</v>
      </c>
      <c r="J3" s="60" t="s">
        <v>52</v>
      </c>
      <c r="K3" s="60" t="s">
        <v>53</v>
      </c>
      <c r="L3" s="60" t="s">
        <v>81</v>
      </c>
    </row>
    <row r="4" spans="1:12" x14ac:dyDescent="0.35">
      <c r="A4" s="62" t="s">
        <v>46</v>
      </c>
      <c r="B4" s="62">
        <v>0.53596600000000005</v>
      </c>
      <c r="C4" s="62">
        <v>0.45936500000000002</v>
      </c>
      <c r="D4" s="63"/>
      <c r="E4" s="62">
        <v>0.88128099999999998</v>
      </c>
      <c r="F4" s="62">
        <v>0.84893300000000005</v>
      </c>
      <c r="G4" s="62">
        <v>0.65239000000000003</v>
      </c>
      <c r="H4" s="62">
        <v>0.768397</v>
      </c>
      <c r="I4" s="62">
        <v>0.194385</v>
      </c>
      <c r="J4" s="62">
        <v>0.64652100000000001</v>
      </c>
      <c r="K4" s="62">
        <v>0.76527199999999995</v>
      </c>
      <c r="L4" s="62">
        <v>-0.46945100000000001</v>
      </c>
    </row>
    <row r="5" spans="1:12" x14ac:dyDescent="0.35">
      <c r="A5" s="62" t="s">
        <v>47</v>
      </c>
      <c r="B5" s="62">
        <v>0.56097799999999998</v>
      </c>
      <c r="C5" s="62">
        <v>0.47509299999999999</v>
      </c>
      <c r="D5" s="62">
        <v>0.88128099999999998</v>
      </c>
      <c r="E5" s="63"/>
      <c r="F5" s="62">
        <v>0.85392599999999996</v>
      </c>
      <c r="G5" s="62">
        <v>0.68729799999999996</v>
      </c>
      <c r="H5" s="62">
        <v>0.90739400000000003</v>
      </c>
      <c r="I5" s="62">
        <v>3.9377099999999998E-2</v>
      </c>
      <c r="J5" s="62">
        <v>0.69707200000000002</v>
      </c>
      <c r="K5" s="62">
        <v>0.81061300000000003</v>
      </c>
      <c r="L5" s="62">
        <v>-0.38913300000000001</v>
      </c>
    </row>
    <row r="6" spans="1:12" x14ac:dyDescent="0.35">
      <c r="A6" s="62" t="s">
        <v>80</v>
      </c>
      <c r="B6" s="62">
        <v>0.53779999999999994</v>
      </c>
      <c r="C6" s="62">
        <v>0.42895499999999998</v>
      </c>
      <c r="D6" s="62">
        <v>0.84893300000000005</v>
      </c>
      <c r="E6" s="62">
        <v>0.85392599999999996</v>
      </c>
      <c r="F6" s="63"/>
      <c r="G6" s="62">
        <v>0.50825699999999996</v>
      </c>
      <c r="H6" s="62">
        <v>0.82263399999999998</v>
      </c>
      <c r="I6" s="62">
        <v>0.49879499999999999</v>
      </c>
      <c r="J6" s="62">
        <v>0.55875799999999998</v>
      </c>
      <c r="K6" s="62">
        <v>0.66841099999999998</v>
      </c>
      <c r="L6" s="62">
        <v>-0.45731500000000003</v>
      </c>
    </row>
    <row r="7" spans="1:12" x14ac:dyDescent="0.35">
      <c r="A7" s="62" t="s">
        <v>49</v>
      </c>
      <c r="B7" s="62">
        <v>0.329681</v>
      </c>
      <c r="C7" s="62">
        <v>0.39540500000000001</v>
      </c>
      <c r="D7" s="62">
        <v>0.65239000000000003</v>
      </c>
      <c r="E7" s="62">
        <v>0.68729799999999996</v>
      </c>
      <c r="F7" s="62">
        <v>0.50825699999999996</v>
      </c>
      <c r="G7" s="63"/>
      <c r="H7" s="62">
        <v>0.31962600000000002</v>
      </c>
      <c r="I7" s="62">
        <v>-0.24446100000000001</v>
      </c>
      <c r="J7" s="62">
        <v>0.52807499999999996</v>
      </c>
      <c r="K7" s="62">
        <v>0.51114899999999996</v>
      </c>
      <c r="L7" s="62">
        <v>-0.32489000000000001</v>
      </c>
    </row>
    <row r="8" spans="1:12" x14ac:dyDescent="0.35">
      <c r="A8" s="62" t="s">
        <v>50</v>
      </c>
      <c r="B8" s="62">
        <v>0.50668899999999994</v>
      </c>
      <c r="C8" s="62">
        <v>0.41641400000000001</v>
      </c>
      <c r="D8" s="62">
        <v>0.768397</v>
      </c>
      <c r="E8" s="62">
        <v>0.90739400000000003</v>
      </c>
      <c r="F8" s="62">
        <v>0.82263399999999998</v>
      </c>
      <c r="G8" s="62">
        <v>0.31962600000000002</v>
      </c>
      <c r="H8" s="63"/>
      <c r="I8" s="62">
        <v>0.19442400000000001</v>
      </c>
      <c r="J8" s="62">
        <v>0.59956200000000004</v>
      </c>
      <c r="K8" s="62">
        <v>0.75937900000000003</v>
      </c>
      <c r="L8" s="62">
        <v>-0.31790200000000002</v>
      </c>
    </row>
    <row r="9" spans="1:12" x14ac:dyDescent="0.35">
      <c r="A9" s="62" t="s">
        <v>51</v>
      </c>
      <c r="B9" s="62">
        <v>5.8421000000000001E-2</v>
      </c>
      <c r="C9" s="62">
        <v>0.25255100000000003</v>
      </c>
      <c r="D9" s="62">
        <v>0.194385</v>
      </c>
      <c r="E9" s="62">
        <v>3.9377099999999998E-2</v>
      </c>
      <c r="F9" s="62">
        <v>0.49879499999999999</v>
      </c>
      <c r="G9" s="62">
        <v>-0.24446100000000001</v>
      </c>
      <c r="H9" s="62">
        <v>0.19442400000000001</v>
      </c>
      <c r="I9" s="63"/>
      <c r="J9" s="62">
        <v>4.72281E-3</v>
      </c>
      <c r="K9" s="62">
        <v>6.8787600000000004E-2</v>
      </c>
      <c r="L9" s="62">
        <v>-0.28866700000000001</v>
      </c>
    </row>
    <row r="10" spans="1:12" x14ac:dyDescent="0.35">
      <c r="A10" s="62" t="s">
        <v>52</v>
      </c>
      <c r="B10" s="62">
        <v>0.44923400000000002</v>
      </c>
      <c r="C10" s="62">
        <v>0.42272399999999999</v>
      </c>
      <c r="D10" s="62">
        <v>0.64652100000000001</v>
      </c>
      <c r="E10" s="62">
        <v>0.69707200000000002</v>
      </c>
      <c r="F10" s="62">
        <v>0.55875799999999998</v>
      </c>
      <c r="G10" s="62">
        <v>0.52807499999999996</v>
      </c>
      <c r="H10" s="62">
        <v>0.59956200000000004</v>
      </c>
      <c r="I10" s="62">
        <v>4.72281E-3</v>
      </c>
      <c r="J10" s="63"/>
      <c r="K10" s="62">
        <v>0.93324600000000002</v>
      </c>
      <c r="L10" s="62">
        <v>-0.374087</v>
      </c>
    </row>
    <row r="11" spans="1:12" x14ac:dyDescent="0.35">
      <c r="A11" s="62" t="s">
        <v>53</v>
      </c>
      <c r="B11" s="62">
        <v>0.51996699999999996</v>
      </c>
      <c r="C11" s="62">
        <v>0.44202900000000001</v>
      </c>
      <c r="D11" s="62">
        <v>0.76527199999999995</v>
      </c>
      <c r="E11" s="62">
        <v>0.81061300000000003</v>
      </c>
      <c r="F11" s="62">
        <v>0.66841099999999998</v>
      </c>
      <c r="G11" s="62">
        <v>0.51114899999999996</v>
      </c>
      <c r="H11" s="62">
        <v>0.75937900000000003</v>
      </c>
      <c r="I11" s="62">
        <v>6.8787600000000004E-2</v>
      </c>
      <c r="J11" s="62">
        <v>0.93324600000000002</v>
      </c>
      <c r="K11" s="63"/>
      <c r="L11" s="62">
        <v>-0.35712100000000002</v>
      </c>
    </row>
    <row r="12" spans="1:12" x14ac:dyDescent="0.35">
      <c r="A12" s="62" t="s">
        <v>81</v>
      </c>
      <c r="B12" s="62">
        <v>-0.37232100000000001</v>
      </c>
      <c r="C12" s="62">
        <v>6.479E-2</v>
      </c>
      <c r="D12" s="62">
        <v>-0.46945100000000001</v>
      </c>
      <c r="E12" s="62">
        <v>-0.38913300000000001</v>
      </c>
      <c r="F12" s="62">
        <v>-0.45731500000000003</v>
      </c>
      <c r="G12" s="62">
        <v>-0.32489000000000001</v>
      </c>
      <c r="H12" s="62">
        <v>-0.31790200000000002</v>
      </c>
      <c r="I12" s="62">
        <v>-0.28866700000000001</v>
      </c>
      <c r="J12" s="62">
        <v>-0.374087</v>
      </c>
      <c r="K12" s="62">
        <v>-0.35712100000000002</v>
      </c>
      <c r="L12" s="6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B3A17B727F9145AA36BF5F32B1B76E" ma:contentTypeVersion="12" ma:contentTypeDescription="Create a new document." ma:contentTypeScope="" ma:versionID="026e1d5a86130315a13f1a73f91d07d0">
  <xsd:schema xmlns:xsd="http://www.w3.org/2001/XMLSchema" xmlns:xs="http://www.w3.org/2001/XMLSchema" xmlns:p="http://schemas.microsoft.com/office/2006/metadata/properties" xmlns:ns3="132c664a-40da-43ef-ba59-381b53d0c3d0" xmlns:ns4="b48906f0-0606-4197-acbe-75afbe0c6b38" targetNamespace="http://schemas.microsoft.com/office/2006/metadata/properties" ma:root="true" ma:fieldsID="056544565a595afca5a6df4d533ac295" ns3:_="" ns4:_="">
    <xsd:import namespace="132c664a-40da-43ef-ba59-381b53d0c3d0"/>
    <xsd:import namespace="b48906f0-0606-4197-acbe-75afbe0c6b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2c664a-40da-43ef-ba59-381b53d0c3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8906f0-0606-4197-acbe-75afbe0c6b38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B09BFF2-9648-4838-A73C-5F8EA95B5E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2c664a-40da-43ef-ba59-381b53d0c3d0"/>
    <ds:schemaRef ds:uri="b48906f0-0606-4197-acbe-75afbe0c6b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E368B59-0C73-4374-BDE8-5B45059EA9A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ED26C1A-9F31-4BFA-821F-F41F69A333B1}">
  <ds:schemaRefs>
    <ds:schemaRef ds:uri="http://www.w3.org/XML/1998/namespace"/>
    <ds:schemaRef ds:uri="http://purl.org/dc/elements/1.1/"/>
    <ds:schemaRef ds:uri="http://schemas.microsoft.com/office/2006/documentManagement/types"/>
    <ds:schemaRef ds:uri="132c664a-40da-43ef-ba59-381b53d0c3d0"/>
    <ds:schemaRef ds:uri="b48906f0-0606-4197-acbe-75afbe0c6b38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  <vt:lpstr>Dataset S9</vt:lpstr>
      <vt:lpstr>Dataset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quan</dc:creator>
  <cp:lastModifiedBy>Bridgette Cumming</cp:lastModifiedBy>
  <dcterms:created xsi:type="dcterms:W3CDTF">2020-04-23T14:48:51Z</dcterms:created>
  <dcterms:modified xsi:type="dcterms:W3CDTF">2021-06-25T09:0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B3A17B727F9145AA36BF5F32B1B76E</vt:lpwstr>
  </property>
</Properties>
</file>